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kzl465_ku_dk/Documents/vaep/paper/submission/"/>
    </mc:Choice>
  </mc:AlternateContent>
  <xr:revisionPtr revIDLastSave="0" documentId="8_{6EA95712-C7C6-4F7E-B4B3-A672F34B3AF8}" xr6:coauthVersionLast="47" xr6:coauthVersionMax="47" xr10:uidLastSave="{00000000-0000-0000-0000-000000000000}"/>
  <bookViews>
    <workbookView xWindow="3247" yWindow="3247" windowWidth="21601" windowHeight="11475" xr2:uid="{B398FC8C-061A-4150-B2E6-43B4E53E9DD3}"/>
  </bookViews>
  <sheets>
    <sheet name="13_ALD_method_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" uniqueCount="758">
  <si>
    <t>Comparions of qvalues from  differential analysis using different models imputated missing values and no imputation (NONE) for N=348 patients</t>
  </si>
  <si>
    <t>PG.ProteinAccessions</t>
  </si>
  <si>
    <t>Source</t>
  </si>
  <si>
    <t>PG.Genes</t>
  </si>
  <si>
    <t>frequency</t>
  </si>
  <si>
    <t>CF</t>
  </si>
  <si>
    <t>DAE</t>
  </si>
  <si>
    <t>Median</t>
  </si>
  <si>
    <t>None</t>
  </si>
  <si>
    <t>QRILC</t>
  </si>
  <si>
    <t>RF</t>
  </si>
  <si>
    <t>RSN</t>
  </si>
  <si>
    <t>TRKNN</t>
  </si>
  <si>
    <t>VAE</t>
  </si>
  <si>
    <t>P10643</t>
  </si>
  <si>
    <t>kleiner</t>
  </si>
  <si>
    <t>C7</t>
  </si>
  <si>
    <t>O00391</t>
  </si>
  <si>
    <t>QSOX1</t>
  </si>
  <si>
    <t>Q08380</t>
  </si>
  <si>
    <t>LGALS3BP</t>
  </si>
  <si>
    <t>P04180</t>
  </si>
  <si>
    <t>LCAT</t>
  </si>
  <si>
    <t>P08253;P08253-2;P08253-3</t>
  </si>
  <si>
    <t>MMP2</t>
  </si>
  <si>
    <t>P51884</t>
  </si>
  <si>
    <t>LUM</t>
  </si>
  <si>
    <t>P05546</t>
  </si>
  <si>
    <t>SERPIND1</t>
  </si>
  <si>
    <t>H0YAC1;P03952</t>
  </si>
  <si>
    <t>KLKB1</t>
  </si>
  <si>
    <t>A0A0U1RQV3;Q12805;Q12805-2;Q12805-3;Q12805-4;Q12805-5</t>
  </si>
  <si>
    <t>EFEMP1</t>
  </si>
  <si>
    <t>P23142</t>
  </si>
  <si>
    <t>FBLN1</t>
  </si>
  <si>
    <t>E7END6;P04070;P04070-2</t>
  </si>
  <si>
    <t>PROC</t>
  </si>
  <si>
    <t>P00734</t>
  </si>
  <si>
    <t>F2</t>
  </si>
  <si>
    <t>O14791;O14791-2</t>
  </si>
  <si>
    <t>APOL1</t>
  </si>
  <si>
    <t>P0DOY2</t>
  </si>
  <si>
    <t>IGLC2</t>
  </si>
  <si>
    <t>A0A0B4J231;B9A064</t>
  </si>
  <si>
    <t>IGLL5</t>
  </si>
  <si>
    <t>P01591</t>
  </si>
  <si>
    <t>JCHAIN</t>
  </si>
  <si>
    <t>P01023</t>
  </si>
  <si>
    <t>A2M</t>
  </si>
  <si>
    <t>P03951;P03951-2</t>
  </si>
  <si>
    <t>F11</t>
  </si>
  <si>
    <t>P01834</t>
  </si>
  <si>
    <t>IGKC</t>
  </si>
  <si>
    <t>Q16270;Q16270-2</t>
  </si>
  <si>
    <t>IGFBP7</t>
  </si>
  <si>
    <t>P02753;Q5VY30</t>
  </si>
  <si>
    <t>RBP4</t>
  </si>
  <si>
    <t>P01700</t>
  </si>
  <si>
    <t>IGLV1-47</t>
  </si>
  <si>
    <t>P02743</t>
  </si>
  <si>
    <t>APCS</t>
  </si>
  <si>
    <t>Q96KN2</t>
  </si>
  <si>
    <t>CNDP1</t>
  </si>
  <si>
    <t>P00739;P00739-2</t>
  </si>
  <si>
    <t>HPR</t>
  </si>
  <si>
    <t>P01008</t>
  </si>
  <si>
    <t>SERPINC1</t>
  </si>
  <si>
    <t>P01033;Q5H9A7</t>
  </si>
  <si>
    <t>TIMP1</t>
  </si>
  <si>
    <t>P01780</t>
  </si>
  <si>
    <t>IGHV3-7</t>
  </si>
  <si>
    <t>Q15582</t>
  </si>
  <si>
    <t>TGFBI</t>
  </si>
  <si>
    <t>A0A0J9YY99</t>
  </si>
  <si>
    <t>P33151</t>
  </si>
  <si>
    <t>CDH5</t>
  </si>
  <si>
    <t>P06276</t>
  </si>
  <si>
    <t>BCHE</t>
  </si>
  <si>
    <t>P19827</t>
  </si>
  <si>
    <t>ITIH1</t>
  </si>
  <si>
    <t>P01782;P0DP04</t>
  </si>
  <si>
    <t>IGHV3-9;IGHV3-43D</t>
  </si>
  <si>
    <t>H7BY35;Q92736;Q92736-2</t>
  </si>
  <si>
    <t>RYR2</t>
  </si>
  <si>
    <t>A0A0A0MS08;P01857</t>
  </si>
  <si>
    <t>IGHG1</t>
  </si>
  <si>
    <t>E9PEK4;P07333</t>
  </si>
  <si>
    <t>CSF1R</t>
  </si>
  <si>
    <t>P55058</t>
  </si>
  <si>
    <t>PLTP</t>
  </si>
  <si>
    <t>P06331</t>
  </si>
  <si>
    <t>IGHV4-34</t>
  </si>
  <si>
    <t>Q13790</t>
  </si>
  <si>
    <t>APOF</t>
  </si>
  <si>
    <t>P01619</t>
  </si>
  <si>
    <t>IGKV3-20</t>
  </si>
  <si>
    <t>A0A0A0MRJ7;P12259</t>
  </si>
  <si>
    <t>F5</t>
  </si>
  <si>
    <t>A0A2Q2TTZ9</t>
  </si>
  <si>
    <t>IGKV1D-33</t>
  </si>
  <si>
    <t>O43866</t>
  </si>
  <si>
    <t>CD5L</t>
  </si>
  <si>
    <t>P01717</t>
  </si>
  <si>
    <t>IGLV3-25</t>
  </si>
  <si>
    <t>K7ER74</t>
  </si>
  <si>
    <t>APOC4-APOC2</t>
  </si>
  <si>
    <t>P01714</t>
  </si>
  <si>
    <t>IGLV3-19</t>
  </si>
  <si>
    <t>Q9UJJ9</t>
  </si>
  <si>
    <t>GNPTG</t>
  </si>
  <si>
    <t>P01597;P04432</t>
  </si>
  <si>
    <t>IGKV1-39;IGKV1D-39</t>
  </si>
  <si>
    <t>K7ERI9;P02654</t>
  </si>
  <si>
    <t>APOC1</t>
  </si>
  <si>
    <t>P19320</t>
  </si>
  <si>
    <t>VCAM1</t>
  </si>
  <si>
    <t>A0A075B6K5</t>
  </si>
  <si>
    <t>IGLV3-9</t>
  </si>
  <si>
    <t>A0A0C4DH73;P01611</t>
  </si>
  <si>
    <t>IGKV1-12;IGKV1D-12</t>
  </si>
  <si>
    <t>P06312</t>
  </si>
  <si>
    <t>IGKV4-1</t>
  </si>
  <si>
    <t>Q9Y6R7</t>
  </si>
  <si>
    <t>FCGBP</t>
  </si>
  <si>
    <t>O75636</t>
  </si>
  <si>
    <t>FCN3</t>
  </si>
  <si>
    <t>A0A0B4J1V0</t>
  </si>
  <si>
    <t>IGHV3-15</t>
  </si>
  <si>
    <t>P13671</t>
  </si>
  <si>
    <t>C6</t>
  </si>
  <si>
    <t>A0A0B4J2B5;S4R460</t>
  </si>
  <si>
    <t>IGHV3OR16-9</t>
  </si>
  <si>
    <t>A0A0A0MRE5;H0YBF7;Q9ULH1;Q9ULH1-2</t>
  </si>
  <si>
    <t>ASAP1</t>
  </si>
  <si>
    <t>A0A075B6P5;P01615</t>
  </si>
  <si>
    <t>IGKV2-28;IGKV2D-28</t>
  </si>
  <si>
    <t>O75460</t>
  </si>
  <si>
    <t>ERN1</t>
  </si>
  <si>
    <t>P01721</t>
  </si>
  <si>
    <t>IGLV6-57</t>
  </si>
  <si>
    <t>A0A0A0MRZ8;P04433</t>
  </si>
  <si>
    <t>IGKV3D-11;IGKV3-11</t>
  </si>
  <si>
    <t>P00742</t>
  </si>
  <si>
    <t>F10</t>
  </si>
  <si>
    <t>A0A075B7D8</t>
  </si>
  <si>
    <t>IGHV3OR15-7</t>
  </si>
  <si>
    <t>P01601</t>
  </si>
  <si>
    <t>IGKV1D-16</t>
  </si>
  <si>
    <t>Q9Y5Y7</t>
  </si>
  <si>
    <t>LYVE1</t>
  </si>
  <si>
    <t>A0A0G2JMB2</t>
  </si>
  <si>
    <t>IGHA2</t>
  </si>
  <si>
    <t>O95445-2;Q5SRP5</t>
  </si>
  <si>
    <t>APOM</t>
  </si>
  <si>
    <t>A0A0C4DH38</t>
  </si>
  <si>
    <t>IGHV5-51</t>
  </si>
  <si>
    <t>A0A087X0S5;P12109</t>
  </si>
  <si>
    <t>COL6A1</t>
  </si>
  <si>
    <t>A0A075B7D4</t>
  </si>
  <si>
    <t>IGKV1OR2-108</t>
  </si>
  <si>
    <t>P02766</t>
  </si>
  <si>
    <t>TTR</t>
  </si>
  <si>
    <t>Q15485;Q15485-2</t>
  </si>
  <si>
    <t>FCN2</t>
  </si>
  <si>
    <t>A0A0C4DH67</t>
  </si>
  <si>
    <t>IGKV1-8</t>
  </si>
  <si>
    <t>P19652</t>
  </si>
  <si>
    <t>ORM2</t>
  </si>
  <si>
    <t>Q9BWP8-10</t>
  </si>
  <si>
    <t>COLEC11</t>
  </si>
  <si>
    <t>P00738</t>
  </si>
  <si>
    <t>HP</t>
  </si>
  <si>
    <t>P29622</t>
  </si>
  <si>
    <t>SERPINA4</t>
  </si>
  <si>
    <t>P27169</t>
  </si>
  <si>
    <t>PON1</t>
  </si>
  <si>
    <t>D6RAR4;Q04756</t>
  </si>
  <si>
    <t>HGFAC</t>
  </si>
  <si>
    <t>P55056</t>
  </si>
  <si>
    <t>APOC4</t>
  </si>
  <si>
    <t>E7EUF1;Q13822;Q13822-2;Q13822-3</t>
  </si>
  <si>
    <t>ENPP2</t>
  </si>
  <si>
    <t>P01599</t>
  </si>
  <si>
    <t>IGKV1-17</t>
  </si>
  <si>
    <t>A0A286YEY1;P01876</t>
  </si>
  <si>
    <t>IGHA1</t>
  </si>
  <si>
    <t>P80108</t>
  </si>
  <si>
    <t>GPLD1</t>
  </si>
  <si>
    <t>P10909-6</t>
  </si>
  <si>
    <t>CLU</t>
  </si>
  <si>
    <t>P01833</t>
  </si>
  <si>
    <t>PIGR</t>
  </si>
  <si>
    <t>A0A140T8Y3;A0A140T8Z8;A0A140T902;A0A140T9C0;A0A140TA33;A0A140TA41;A0A140TA52;A0A3B3ISX9;P22105;P22105-1;P22105-4</t>
  </si>
  <si>
    <t>TNXB</t>
  </si>
  <si>
    <t>G3XAP6;P49747;P49747-2</t>
  </si>
  <si>
    <t>COMP</t>
  </si>
  <si>
    <t>A0A0U1RR20;Q92954;Q92954-2;Q92954-3;Q92954-4;Q92954-5;Q92954-6</t>
  </si>
  <si>
    <t>PRG4</t>
  </si>
  <si>
    <t>P20851;P20851-2</t>
  </si>
  <si>
    <t>C4BPB</t>
  </si>
  <si>
    <t>P01703</t>
  </si>
  <si>
    <t>IGLV1-40</t>
  </si>
  <si>
    <t>A0A0C4DH35</t>
  </si>
  <si>
    <t>IGHV3-35</t>
  </si>
  <si>
    <t>P01701</t>
  </si>
  <si>
    <t>IGLV1-51</t>
  </si>
  <si>
    <t>P41222</t>
  </si>
  <si>
    <t>PTGDS</t>
  </si>
  <si>
    <t>A0A075B6K4</t>
  </si>
  <si>
    <t>IGLV3-10</t>
  </si>
  <si>
    <t>K4DIA0;O75144;O75144-2</t>
  </si>
  <si>
    <t>ICOSLG</t>
  </si>
  <si>
    <t>P35542</t>
  </si>
  <si>
    <t>SAA4</t>
  </si>
  <si>
    <t>P61769</t>
  </si>
  <si>
    <t>B2M</t>
  </si>
  <si>
    <t>P01715</t>
  </si>
  <si>
    <t>IGLV3-1</t>
  </si>
  <si>
    <t>P0C0L5</t>
  </si>
  <si>
    <t>C4B_2</t>
  </si>
  <si>
    <t>A0A286YEY4;P01859</t>
  </si>
  <si>
    <t>IGHG2</t>
  </si>
  <si>
    <t>P04275</t>
  </si>
  <si>
    <t>VWF</t>
  </si>
  <si>
    <t>A0A0C4DH31</t>
  </si>
  <si>
    <t>IGHV1-18</t>
  </si>
  <si>
    <t>A0A286YES1;P01860</t>
  </si>
  <si>
    <t>IGHG3</t>
  </si>
  <si>
    <t>P02675</t>
  </si>
  <si>
    <t>FGB</t>
  </si>
  <si>
    <t>A0A1B0GUU9;P01871;P01871-2</t>
  </si>
  <si>
    <t>IGHM</t>
  </si>
  <si>
    <t>Q7Z7M9</t>
  </si>
  <si>
    <t>GALNT5</t>
  </si>
  <si>
    <t>P05362</t>
  </si>
  <si>
    <t>ICAM1</t>
  </si>
  <si>
    <t>A0A0J9YX35</t>
  </si>
  <si>
    <t>IGHV3-64D</t>
  </si>
  <si>
    <t>P00740</t>
  </si>
  <si>
    <t>F9</t>
  </si>
  <si>
    <t>P04430</t>
  </si>
  <si>
    <t>IGKV1-16</t>
  </si>
  <si>
    <t>P02790</t>
  </si>
  <si>
    <t>HPX</t>
  </si>
  <si>
    <t>A0A075B6R2</t>
  </si>
  <si>
    <t>IGHV4-4</t>
  </si>
  <si>
    <t>P25311</t>
  </si>
  <si>
    <t>AZGP1</t>
  </si>
  <si>
    <t>A0A075B7B8</t>
  </si>
  <si>
    <t>IGHV3OR16-12</t>
  </si>
  <si>
    <t>A0A075B6S5</t>
  </si>
  <si>
    <t>IGKV1-27</t>
  </si>
  <si>
    <t>I3L145;P04278</t>
  </si>
  <si>
    <t>SHBG</t>
  </si>
  <si>
    <t>A0A0A0MS15</t>
  </si>
  <si>
    <t>IGHV3-49</t>
  </si>
  <si>
    <t>A6XND0;A6XND1;B3KWK7;P17936;P17936-2</t>
  </si>
  <si>
    <t>IGFBP3</t>
  </si>
  <si>
    <t>Q99784;Q99784-3;Q99784-5</t>
  </si>
  <si>
    <t>OLFM1</t>
  </si>
  <si>
    <t>P23083</t>
  </si>
  <si>
    <t>IGHV1-2</t>
  </si>
  <si>
    <t>P19823</t>
  </si>
  <si>
    <t>ITIH2</t>
  </si>
  <si>
    <t>P01624</t>
  </si>
  <si>
    <t>IGKV3-15</t>
  </si>
  <si>
    <t>E7ETH0;G3XAM2;P05156</t>
  </si>
  <si>
    <t>CFI</t>
  </si>
  <si>
    <t>P22891;P22891-2</t>
  </si>
  <si>
    <t>PROZ</t>
  </si>
  <si>
    <t>P0DP01</t>
  </si>
  <si>
    <t>IGHV1-8</t>
  </si>
  <si>
    <t>B4DV12;F5GXK7;F5GYU3;F5H265;F5H2Z3;F5H388;F5H6Q2;F5H747;J3QKN0;J3QS39;J3QTR3;P0CG47;P0CG48;P62979;P62987;Q5PY61;Q96C32</t>
  </si>
  <si>
    <t>UBB;UBC;UBC;UBC;UBC;UBC;UBC;UBC;UBB;UBB;RPS27A;UBB;UBC;RPS27A;UBA52;UBC;UBC</t>
  </si>
  <si>
    <t>G3V2W1;Q9UK55</t>
  </si>
  <si>
    <t>SERPINA10</t>
  </si>
  <si>
    <t>Q6EMK4</t>
  </si>
  <si>
    <t>VASN</t>
  </si>
  <si>
    <t>A0A0B4J1V6</t>
  </si>
  <si>
    <t>IGHV3-73</t>
  </si>
  <si>
    <t>A0A075B6J9</t>
  </si>
  <si>
    <t>IGLV2-18</t>
  </si>
  <si>
    <t>A0A075B6R9;A0A0C4DH68</t>
  </si>
  <si>
    <t>IGKV2D-24;IGKV2-24</t>
  </si>
  <si>
    <t>P0C0L4</t>
  </si>
  <si>
    <t>C4A</t>
  </si>
  <si>
    <t>P01742</t>
  </si>
  <si>
    <t>IGHV1-69</t>
  </si>
  <si>
    <t>P02671</t>
  </si>
  <si>
    <t>FGA</t>
  </si>
  <si>
    <t>Q6UXB8</t>
  </si>
  <si>
    <t>PI16</t>
  </si>
  <si>
    <t>Q6YHK3</t>
  </si>
  <si>
    <t>CD109</t>
  </si>
  <si>
    <t>Q96RL7;Q96RL7-2;Q96RL7-3;Q96RL7-4</t>
  </si>
  <si>
    <t>VPS13A</t>
  </si>
  <si>
    <t>A0A0B4J1X5</t>
  </si>
  <si>
    <t>IGHV3-74</t>
  </si>
  <si>
    <t>P13473;P13473-2;P13473-3</t>
  </si>
  <si>
    <t>LAMP2</t>
  </si>
  <si>
    <t>Q08830</t>
  </si>
  <si>
    <t>FGL1</t>
  </si>
  <si>
    <t>Q9UIQ6;Q9UIQ6-2;Q9UIQ6-3</t>
  </si>
  <si>
    <t>LNPEP</t>
  </si>
  <si>
    <t>A0A0B4J1U3</t>
  </si>
  <si>
    <t>IGLV1-36</t>
  </si>
  <si>
    <t>P15814</t>
  </si>
  <si>
    <t>IGLL1</t>
  </si>
  <si>
    <t>A0A0C4DH36</t>
  </si>
  <si>
    <t>IGHV3-38</t>
  </si>
  <si>
    <t>P01743</t>
  </si>
  <si>
    <t>IGHV1-46</t>
  </si>
  <si>
    <t>A0A182DWH7;P49908</t>
  </si>
  <si>
    <t>SELENOP</t>
  </si>
  <si>
    <t>B0YIW2;P02656</t>
  </si>
  <si>
    <t>APOC3</t>
  </si>
  <si>
    <t>A0A0S2Z4L3;A0A3B3ISJ1;P07225</t>
  </si>
  <si>
    <t>PROS1</t>
  </si>
  <si>
    <t>P08571</t>
  </si>
  <si>
    <t>CD14</t>
  </si>
  <si>
    <t>P08697</t>
  </si>
  <si>
    <t>SERPINF2</t>
  </si>
  <si>
    <t>A0A087X1J7;P22352</t>
  </si>
  <si>
    <t>GPX3</t>
  </si>
  <si>
    <t>H0Y6I0;Q13439;Q13439-3;Q13439-4;Q13439-5</t>
  </si>
  <si>
    <t>GOLGA4</t>
  </si>
  <si>
    <t>A0A0G2JRQ6</t>
  </si>
  <si>
    <t>P14151;P14151-2</t>
  </si>
  <si>
    <t>SELL</t>
  </si>
  <si>
    <t>P35858;P35858-2</t>
  </si>
  <si>
    <t>IGFALS</t>
  </si>
  <si>
    <t>P02745</t>
  </si>
  <si>
    <t>C1QA</t>
  </si>
  <si>
    <t>A0A087WW87;A0A087X0Q4;P01614</t>
  </si>
  <si>
    <t>IGKV2-40;IGKV2-40;IGKV2D-40</t>
  </si>
  <si>
    <t>A0A0C4DH24</t>
  </si>
  <si>
    <t>IGKV6-21</t>
  </si>
  <si>
    <t>Q9UNN8</t>
  </si>
  <si>
    <t>PROCR</t>
  </si>
  <si>
    <t>Q14624</t>
  </si>
  <si>
    <t>ITIH4</t>
  </si>
  <si>
    <t>P02749</t>
  </si>
  <si>
    <t>APOH</t>
  </si>
  <si>
    <t>P01602</t>
  </si>
  <si>
    <t>IGKV1-5</t>
  </si>
  <si>
    <t>H0Y5E4;H0YCV9;H0YD13;H0YDW7;P16070;P16070-10;P16070-11;P16070-12;P16070-13;P16070-14;P16070-15;P16070-16;P16070-17;P16070-18;P16070-3;P16070-4;P16070-5;P16070-6;P16070-7;P16070-8;P16070-9</t>
  </si>
  <si>
    <t>CD44</t>
  </si>
  <si>
    <t>H0Y755;M9MML0;P08637</t>
  </si>
  <si>
    <t>FCGR3A</t>
  </si>
  <si>
    <t>P07360</t>
  </si>
  <si>
    <t>C8G</t>
  </si>
  <si>
    <t>P04066</t>
  </si>
  <si>
    <t>FUCA1</t>
  </si>
  <si>
    <t>P0DP08</t>
  </si>
  <si>
    <t>IGHV4-38-2</t>
  </si>
  <si>
    <t>E7EX60;E9PEP6;O14786;O14786-2;O14786-3;Q5T7F0</t>
  </si>
  <si>
    <t>NRP1</t>
  </si>
  <si>
    <t>P02775</t>
  </si>
  <si>
    <t>PPBP</t>
  </si>
  <si>
    <t>Q6UX71</t>
  </si>
  <si>
    <t>PLXDC2</t>
  </si>
  <si>
    <t>A0A075B6I0</t>
  </si>
  <si>
    <t>IGLV8-61</t>
  </si>
  <si>
    <t>P04004</t>
  </si>
  <si>
    <t>VTN</t>
  </si>
  <si>
    <t>P01009</t>
  </si>
  <si>
    <t>SERPINA1</t>
  </si>
  <si>
    <t>P04003</t>
  </si>
  <si>
    <t>C4BPA</t>
  </si>
  <si>
    <t>A0A075B6S2</t>
  </si>
  <si>
    <t>IGKV2D-29</t>
  </si>
  <si>
    <t>Q06033;Q06033-2</t>
  </si>
  <si>
    <t>ITIH3</t>
  </si>
  <si>
    <t>F2Z2G4;F2Z2G5;Q8IUB2</t>
  </si>
  <si>
    <t>WFDC3</t>
  </si>
  <si>
    <t>A0A0C4DH33</t>
  </si>
  <si>
    <t>IGHV1-24</t>
  </si>
  <si>
    <t>P00450</t>
  </si>
  <si>
    <t>CP</t>
  </si>
  <si>
    <t>E7ES19;P35443</t>
  </si>
  <si>
    <t>THBS4</t>
  </si>
  <si>
    <t>P00488</t>
  </si>
  <si>
    <t>F13A1</t>
  </si>
  <si>
    <t>P15144</t>
  </si>
  <si>
    <t>ANPEP</t>
  </si>
  <si>
    <t>A0A0B4J1V2</t>
  </si>
  <si>
    <t>IGHV2-26</t>
  </si>
  <si>
    <t>A0A087WSY5;Q96IY4</t>
  </si>
  <si>
    <t>CPB2</t>
  </si>
  <si>
    <t>P07996</t>
  </si>
  <si>
    <t>THBS1</t>
  </si>
  <si>
    <t>J3KNB4;P49913</t>
  </si>
  <si>
    <t>CAMP</t>
  </si>
  <si>
    <t>F8VZY9;P05783</t>
  </si>
  <si>
    <t>KRT18</t>
  </si>
  <si>
    <t>A0A0B4J1Y9</t>
  </si>
  <si>
    <t>IGHV3-72</t>
  </si>
  <si>
    <t>K7ERG9;P00746</t>
  </si>
  <si>
    <t>CFD</t>
  </si>
  <si>
    <t>Q15166</t>
  </si>
  <si>
    <t>PON3</t>
  </si>
  <si>
    <t>O95445</t>
  </si>
  <si>
    <t>D6R934;P02746</t>
  </si>
  <si>
    <t>C1QB</t>
  </si>
  <si>
    <t>P04114</t>
  </si>
  <si>
    <t>APOB</t>
  </si>
  <si>
    <t>P61626</t>
  </si>
  <si>
    <t>LYZ</t>
  </si>
  <si>
    <t>A0A0A0MT36</t>
  </si>
  <si>
    <t>IGKV6D-21</t>
  </si>
  <si>
    <t>Q16610</t>
  </si>
  <si>
    <t>ECM1</t>
  </si>
  <si>
    <t>P02768</t>
  </si>
  <si>
    <t>ALB</t>
  </si>
  <si>
    <t>P02787</t>
  </si>
  <si>
    <t>TF</t>
  </si>
  <si>
    <t>P02647</t>
  </si>
  <si>
    <t>APOA1</t>
  </si>
  <si>
    <t>P06727</t>
  </si>
  <si>
    <t>APOA4</t>
  </si>
  <si>
    <t>A0A1B0GU03;A0A1B0GU92;A0A1B0GV23;A0A1B0GVD5;A0A1B0GWE8;P07339</t>
  </si>
  <si>
    <t>;;CTSD;CTSD;CTSD;CTSD</t>
  </si>
  <si>
    <t>P01034</t>
  </si>
  <si>
    <t>CST3</t>
  </si>
  <si>
    <t>P02652;V9GYM3</t>
  </si>
  <si>
    <t>APOA2</t>
  </si>
  <si>
    <t>P02786</t>
  </si>
  <si>
    <t>TFRC</t>
  </si>
  <si>
    <t>I3L0A1;J3KPA1;P54108;P54108-2;P54108-3</t>
  </si>
  <si>
    <t>CRISP3</t>
  </si>
  <si>
    <t>P07358</t>
  </si>
  <si>
    <t>C8B</t>
  </si>
  <si>
    <t>P02679;P02679-2</t>
  </si>
  <si>
    <t>FGG</t>
  </si>
  <si>
    <t>P00747</t>
  </si>
  <si>
    <t>PLG</t>
  </si>
  <si>
    <t>P01019</t>
  </si>
  <si>
    <t>AGT</t>
  </si>
  <si>
    <t>O75882;O75882-2;O75882-3</t>
  </si>
  <si>
    <t>ATRN</t>
  </si>
  <si>
    <t>P80748</t>
  </si>
  <si>
    <t>IGLV3-21</t>
  </si>
  <si>
    <t>P23470;P23470-2</t>
  </si>
  <si>
    <t>PTPRG</t>
  </si>
  <si>
    <t>Q14520;Q14520-2</t>
  </si>
  <si>
    <t>HABP2</t>
  </si>
  <si>
    <t>P02741</t>
  </si>
  <si>
    <t>CRP</t>
  </si>
  <si>
    <t>D6RF35;P02774;P02774-3</t>
  </si>
  <si>
    <t>GC</t>
  </si>
  <si>
    <t>P15169</t>
  </si>
  <si>
    <t>CPN1</t>
  </si>
  <si>
    <t>P22792</t>
  </si>
  <si>
    <t>CPN2</t>
  </si>
  <si>
    <t>A0A075B6Q5</t>
  </si>
  <si>
    <t>IGHV3-64</t>
  </si>
  <si>
    <t>P02765</t>
  </si>
  <si>
    <t>AHSG</t>
  </si>
  <si>
    <t>A0A140T912;A0A140T930;A0A140T937;A0A140T962;A0A140T9B3;A0A140T9J9;A0A1W2PP77;A0A1W2PR11;A0A1W2PRX1;A0A1W2PRZ0;P30501;P30505;P30508;Q07000;Q29963</t>
  </si>
  <si>
    <t>HLA-C</t>
  </si>
  <si>
    <t>A0A075B7D0</t>
  </si>
  <si>
    <t>IGHV1OR15-1</t>
  </si>
  <si>
    <t>A0A0C4DH29</t>
  </si>
  <si>
    <t>IGHV1-3</t>
  </si>
  <si>
    <t>Q9H8L6</t>
  </si>
  <si>
    <t>MMRN2</t>
  </si>
  <si>
    <t>E9PHK0;P05452</t>
  </si>
  <si>
    <t>CLEC3B</t>
  </si>
  <si>
    <t>P06702</t>
  </si>
  <si>
    <t>S100A9</t>
  </si>
  <si>
    <t>Q9UHG3</t>
  </si>
  <si>
    <t>PCYOX1</t>
  </si>
  <si>
    <t>P27918</t>
  </si>
  <si>
    <t>CFP</t>
  </si>
  <si>
    <t>Q15848</t>
  </si>
  <si>
    <t>ADIPOQ</t>
  </si>
  <si>
    <t>P22692;P22692-2</t>
  </si>
  <si>
    <t>IGFBP4</t>
  </si>
  <si>
    <t>Q96S96</t>
  </si>
  <si>
    <t>PEBP4</t>
  </si>
  <si>
    <t>C9JF17;P05090</t>
  </si>
  <si>
    <t>APOD</t>
  </si>
  <si>
    <t>Q9H4G4</t>
  </si>
  <si>
    <t>GLIPR2</t>
  </si>
  <si>
    <t>P08603</t>
  </si>
  <si>
    <t>CFH</t>
  </si>
  <si>
    <t>A0A3B3ISR2;B4DPQ0</t>
  </si>
  <si>
    <t>C1R</t>
  </si>
  <si>
    <t>P07357</t>
  </si>
  <si>
    <t>C8A</t>
  </si>
  <si>
    <t>P04217-2</t>
  </si>
  <si>
    <t>A1BG</t>
  </si>
  <si>
    <t>P43251;P43251-2;P43251-3;P43251-4</t>
  </si>
  <si>
    <t>BTD</t>
  </si>
  <si>
    <t>P05543</t>
  </si>
  <si>
    <t>SERPINA7</t>
  </si>
  <si>
    <t>A0A0B4J1Y8</t>
  </si>
  <si>
    <t>IGLV9-49</t>
  </si>
  <si>
    <t>P05160</t>
  </si>
  <si>
    <t>F13B</t>
  </si>
  <si>
    <t>P36955</t>
  </si>
  <si>
    <t>SERPINF1</t>
  </si>
  <si>
    <t>P02747</t>
  </si>
  <si>
    <t>C1QC</t>
  </si>
  <si>
    <t>B7ZKJ8</t>
  </si>
  <si>
    <t>A0A0A0MTS7;Q8WZ42-12</t>
  </si>
  <si>
    <t>TTN</t>
  </si>
  <si>
    <t>P06396</t>
  </si>
  <si>
    <t>GSN</t>
  </si>
  <si>
    <t>A0A075B6S9</t>
  </si>
  <si>
    <t>IGKV1-37</t>
  </si>
  <si>
    <t>P00338;P00338-3</t>
  </si>
  <si>
    <t>LDHA</t>
  </si>
  <si>
    <t>P98160</t>
  </si>
  <si>
    <t>HSPG2</t>
  </si>
  <si>
    <t>P33908</t>
  </si>
  <si>
    <t>MAN1A1</t>
  </si>
  <si>
    <t>P35968;P35968-2;P35968-3</t>
  </si>
  <si>
    <t>KDR</t>
  </si>
  <si>
    <t>Q14376;Q14376-2;Q5QPP1;Q5QPP3;Q5QPP4</t>
  </si>
  <si>
    <t>GALE</t>
  </si>
  <si>
    <t>A0A0D9SG88</t>
  </si>
  <si>
    <t>P32119</t>
  </si>
  <si>
    <t>PRDX2</t>
  </si>
  <si>
    <t>B1AKG0;Q03591</t>
  </si>
  <si>
    <t>CFHR1</t>
  </si>
  <si>
    <t>Q7Z3Z0</t>
  </si>
  <si>
    <t>KRT25</t>
  </si>
  <si>
    <t>A0A0B4J2D9;P0DP09</t>
  </si>
  <si>
    <t>IGKV1D-13;IGKV1-13</t>
  </si>
  <si>
    <t>A0A075B6S6;P06310</t>
  </si>
  <si>
    <t>IGKV2D-30;IGKV2-30</t>
  </si>
  <si>
    <t>B1AXG1;B4DG22;B7ZB17;P51812</t>
  </si>
  <si>
    <t>RPS6KA3</t>
  </si>
  <si>
    <t>P01024</t>
  </si>
  <si>
    <t>C3</t>
  </si>
  <si>
    <t>P12111</t>
  </si>
  <si>
    <t>COL6A3</t>
  </si>
  <si>
    <t>P60709</t>
  </si>
  <si>
    <t>ACTB</t>
  </si>
  <si>
    <t>P05154</t>
  </si>
  <si>
    <t>SERPINA5</t>
  </si>
  <si>
    <t>A0A087WXX2;A0A3B3IS80;P05062</t>
  </si>
  <si>
    <t>ALDOB</t>
  </si>
  <si>
    <t>Q9Y490</t>
  </si>
  <si>
    <t>TLN1</t>
  </si>
  <si>
    <t>P49368</t>
  </si>
  <si>
    <t>CCT3</t>
  </si>
  <si>
    <t>P18428</t>
  </si>
  <si>
    <t>LBP</t>
  </si>
  <si>
    <t>A0A0A0MS09;P01880;P01880-2</t>
  </si>
  <si>
    <t>IGHD</t>
  </si>
  <si>
    <t>P69905</t>
  </si>
  <si>
    <t>HBA2</t>
  </si>
  <si>
    <t>J3KPS3;P04075</t>
  </si>
  <si>
    <t>ALDOA</t>
  </si>
  <si>
    <t>P16157-12;P16157-13;P16157-14;P16157-15;P16157-16;P16157-3;P16157-7</t>
  </si>
  <si>
    <t>ANK1</t>
  </si>
  <si>
    <t>P01031</t>
  </si>
  <si>
    <t>C5</t>
  </si>
  <si>
    <t>P01042</t>
  </si>
  <si>
    <t>KNG1</t>
  </si>
  <si>
    <t>P43121</t>
  </si>
  <si>
    <t>MCAM</t>
  </si>
  <si>
    <t>P06681</t>
  </si>
  <si>
    <t>C2</t>
  </si>
  <si>
    <t>P20742</t>
  </si>
  <si>
    <t>PZP</t>
  </si>
  <si>
    <t>Q8WUD1;Q8WUD1-2</t>
  </si>
  <si>
    <t>RAB2B</t>
  </si>
  <si>
    <t>P09871</t>
  </si>
  <si>
    <t>C1S</t>
  </si>
  <si>
    <t>Q5JRA6;Q5JRA6-2</t>
  </si>
  <si>
    <t>MIA3</t>
  </si>
  <si>
    <t>P24592</t>
  </si>
  <si>
    <t>IGFBP6</t>
  </si>
  <si>
    <t>P09172</t>
  </si>
  <si>
    <t>DBH</t>
  </si>
  <si>
    <t>A0A0G2JIW1;P0DMV8;P0DMV9</t>
  </si>
  <si>
    <t>HSPA1B;HSPA1A;HSPA1B</t>
  </si>
  <si>
    <t>P0DJI8</t>
  </si>
  <si>
    <t>SAA1</t>
  </si>
  <si>
    <t>P01011</t>
  </si>
  <si>
    <t>SERPINA3</t>
  </si>
  <si>
    <t>P04745</t>
  </si>
  <si>
    <t>AMY1C</t>
  </si>
  <si>
    <t>Q13740;Q13740-2</t>
  </si>
  <si>
    <t>ALCAM</t>
  </si>
  <si>
    <t>P59665;P59666</t>
  </si>
  <si>
    <t>DEFA1B;DEFA3</t>
  </si>
  <si>
    <t>P13796</t>
  </si>
  <si>
    <t>LCP1</t>
  </si>
  <si>
    <t>P68871</t>
  </si>
  <si>
    <t>HBB</t>
  </si>
  <si>
    <t>P40227;P40227-2</t>
  </si>
  <si>
    <t>CCT6A</t>
  </si>
  <si>
    <t>P00915</t>
  </si>
  <si>
    <t>CA1</t>
  </si>
  <si>
    <t>P05155;P05155-3</t>
  </si>
  <si>
    <t>SERPING1</t>
  </si>
  <si>
    <t>A0A286YFJ8;P01861</t>
  </si>
  <si>
    <t>IGHG4</t>
  </si>
  <si>
    <t>P49327</t>
  </si>
  <si>
    <t>FASN</t>
  </si>
  <si>
    <t>O95497</t>
  </si>
  <si>
    <t>VNN1</t>
  </si>
  <si>
    <t>A0A0C4DGZ8;P07359</t>
  </si>
  <si>
    <t>GP1BA</t>
  </si>
  <si>
    <t>A0A0C4DFP6;Q9NQ79;Q9NQ79-2;Q9NQ79-3</t>
  </si>
  <si>
    <t>CRTAC1</t>
  </si>
  <si>
    <t>B1AHL2;P23142-4</t>
  </si>
  <si>
    <t>M0R009</t>
  </si>
  <si>
    <t>P12955</t>
  </si>
  <si>
    <t>PEPD</t>
  </si>
  <si>
    <t>P78417</t>
  </si>
  <si>
    <t>GSTO1</t>
  </si>
  <si>
    <t>Q6P387;Q6P387-2</t>
  </si>
  <si>
    <t>C16orf46</t>
  </si>
  <si>
    <t>P02750</t>
  </si>
  <si>
    <t>LRG1</t>
  </si>
  <si>
    <t>P02763</t>
  </si>
  <si>
    <t>ORM1</t>
  </si>
  <si>
    <t>P02042</t>
  </si>
  <si>
    <t>HBD</t>
  </si>
  <si>
    <t>H7BZ94;P07237</t>
  </si>
  <si>
    <t>P4HB</t>
  </si>
  <si>
    <t>O00187</t>
  </si>
  <si>
    <t>MASP2</t>
  </si>
  <si>
    <t>P07451</t>
  </si>
  <si>
    <t>CA3</t>
  </si>
  <si>
    <t>P55290;P55290-4</t>
  </si>
  <si>
    <t>CDH13</t>
  </si>
  <si>
    <t>P05451;P48304</t>
  </si>
  <si>
    <t>REG1A;REG1B</t>
  </si>
  <si>
    <t>G3V3A0</t>
  </si>
  <si>
    <t>P21333;P21333-2</t>
  </si>
  <si>
    <t>FLNA</t>
  </si>
  <si>
    <t>H7BY64;Q96NZ9;Q96NZ9-2;Q96NZ9-3;Q96NZ9-4</t>
  </si>
  <si>
    <t>ZNF511-PRAP1;PRAP1;PRAP1;PRAP1;PRAP1</t>
  </si>
  <si>
    <t>P11226</t>
  </si>
  <si>
    <t>MBL2</t>
  </si>
  <si>
    <t>G3XAK1;P26927</t>
  </si>
  <si>
    <t>MST1</t>
  </si>
  <si>
    <t>E7EQB2;E7ER44;P02788</t>
  </si>
  <si>
    <t>LTF</t>
  </si>
  <si>
    <t>P08294</t>
  </si>
  <si>
    <t>SOD3</t>
  </si>
  <si>
    <t>H3BMH2;H3BSC1;P62491;P62491-2;Q15907;Q15907-2</t>
  </si>
  <si>
    <t>RAB11A;RAB11A;RAB11A;RAB11A;RAB11B;RAB11B</t>
  </si>
  <si>
    <t>P43652</t>
  </si>
  <si>
    <t>AFM</t>
  </si>
  <si>
    <t>P62328</t>
  </si>
  <si>
    <t>TMSB4X</t>
  </si>
  <si>
    <t>P04196</t>
  </si>
  <si>
    <t>HRG</t>
  </si>
  <si>
    <t>P08519</t>
  </si>
  <si>
    <t>LPA</t>
  </si>
  <si>
    <t>P27487</t>
  </si>
  <si>
    <t>DPP4</t>
  </si>
  <si>
    <t>O00533;O00533-2</t>
  </si>
  <si>
    <t>CHL1</t>
  </si>
  <si>
    <t>P02751</t>
  </si>
  <si>
    <t>FN1</t>
  </si>
  <si>
    <t>J3QQR8;J3QQX6;J3QRQ1;J3QRT5;P13598</t>
  </si>
  <si>
    <t>ICAM2</t>
  </si>
  <si>
    <t>P07195</t>
  </si>
  <si>
    <t>LDHB</t>
  </si>
  <si>
    <t>P00748</t>
  </si>
  <si>
    <t>F12</t>
  </si>
  <si>
    <t>P10124</t>
  </si>
  <si>
    <t>SRGN</t>
  </si>
  <si>
    <t>P01704</t>
  </si>
  <si>
    <t>IGLV2-14</t>
  </si>
  <si>
    <t>Q96PD5</t>
  </si>
  <si>
    <t>PGLYRP2</t>
  </si>
  <si>
    <t>P69891</t>
  </si>
  <si>
    <t>HBG1</t>
  </si>
  <si>
    <t>D6RAC8;Q9NQ76;Q9NQ76-2</t>
  </si>
  <si>
    <t>MEPE</t>
  </si>
  <si>
    <t>P13645</t>
  </si>
  <si>
    <t>KRT10</t>
  </si>
  <si>
    <t>P02760</t>
  </si>
  <si>
    <t>AMBP</t>
  </si>
  <si>
    <t>Q06830</t>
  </si>
  <si>
    <t>PRDX1</t>
  </si>
  <si>
    <t>C9JXI5;Q66K66</t>
  </si>
  <si>
    <t>TMEM198</t>
  </si>
  <si>
    <t>B7Z7P8;P62495;P62495-2</t>
  </si>
  <si>
    <t>ETF1</t>
  </si>
  <si>
    <t>P62736;P63267</t>
  </si>
  <si>
    <t>ACTA2;ACTG2</t>
  </si>
  <si>
    <t>Q15113</t>
  </si>
  <si>
    <t>PCOLCE</t>
  </si>
  <si>
    <t>Q14126</t>
  </si>
  <si>
    <t>DSG2</t>
  </si>
  <si>
    <t>O15195;O15195-2</t>
  </si>
  <si>
    <t>VILL</t>
  </si>
  <si>
    <t>P02649</t>
  </si>
  <si>
    <t>APOE</t>
  </si>
  <si>
    <t>P81605;P81605-2</t>
  </si>
  <si>
    <t>DCD</t>
  </si>
  <si>
    <t>Q99969</t>
  </si>
  <si>
    <t>RARRES2</t>
  </si>
  <si>
    <t>P48740-2</t>
  </si>
  <si>
    <t>MASP1</t>
  </si>
  <si>
    <t>Q9UGM5;Q9UGM5-2</t>
  </si>
  <si>
    <t>FETUB</t>
  </si>
  <si>
    <t>B4E1Z4</t>
  </si>
  <si>
    <t>A8CTZ0;F8W7U0;Q15811;Q15811-10;Q15811-11;Q15811-12;Q15811-13;Q15811-2;Q15811-3;Q15811-4;Q15811-5;Q15811-6;Q15811-7;Q15811-8;Q15811-9</t>
  </si>
  <si>
    <t>ITSN1</t>
  </si>
  <si>
    <t>P0DJI9</t>
  </si>
  <si>
    <t>SAA2</t>
  </si>
  <si>
    <t>P02776</t>
  </si>
  <si>
    <t>PF4</t>
  </si>
  <si>
    <t>Q9HDC9</t>
  </si>
  <si>
    <t>APMAP</t>
  </si>
  <si>
    <t>E9PLK3;P55786;P55786-2</t>
  </si>
  <si>
    <t>NPEPPS</t>
  </si>
  <si>
    <t>Q9NZP8</t>
  </si>
  <si>
    <t>C1RL</t>
  </si>
  <si>
    <t>Q13103</t>
  </si>
  <si>
    <t>SPP2</t>
  </si>
  <si>
    <t>P62937</t>
  </si>
  <si>
    <t>PPIA</t>
  </si>
  <si>
    <t>P04264</t>
  </si>
  <si>
    <t>KRT1</t>
  </si>
  <si>
    <t>P02748</t>
  </si>
  <si>
    <t>C9</t>
  </si>
  <si>
    <t>P10809</t>
  </si>
  <si>
    <t>HSPD1</t>
  </si>
  <si>
    <t>Q92820</t>
  </si>
  <si>
    <t>GGH</t>
  </si>
  <si>
    <t>P48740</t>
  </si>
  <si>
    <t>P16930</t>
  </si>
  <si>
    <t>FAH</t>
  </si>
  <si>
    <t>P17066</t>
  </si>
  <si>
    <t>HSPA6</t>
  </si>
  <si>
    <t>P11021</t>
  </si>
  <si>
    <t>HSPA5</t>
  </si>
  <si>
    <t>A0A0J9YYC8;A6XMV8;A6XMV9;P07478</t>
  </si>
  <si>
    <t>PRSS2</t>
  </si>
  <si>
    <t>Q8NBP7</t>
  </si>
  <si>
    <t>PCSK9</t>
  </si>
  <si>
    <t>Q9UHD9;Q9UMX0;Q9UMX0-2</t>
  </si>
  <si>
    <t>UBQLN2;UBQLN1;UBQLN1</t>
  </si>
  <si>
    <t>F5H8B0;P08709;P08709-2</t>
  </si>
  <si>
    <t>F7</t>
  </si>
  <si>
    <t>P13591-1;P13591-4</t>
  </si>
  <si>
    <t>NCAM1</t>
  </si>
  <si>
    <t>P08185</t>
  </si>
  <si>
    <t>SERPINA6</t>
  </si>
  <si>
    <t>A0A024R6I7</t>
  </si>
  <si>
    <t>D3VVP3</t>
  </si>
  <si>
    <t>ATXN3</t>
  </si>
  <si>
    <t>P05109</t>
  </si>
  <si>
    <t>S100A8</t>
  </si>
  <si>
    <t>Q562R1</t>
  </si>
  <si>
    <t>ACTB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5" xfId="0" applyFont="1" applyBorder="1" applyAlignment="1">
      <alignment horizontal="center" vertical="top"/>
    </xf>
    <xf numFmtId="0" fontId="2" fillId="0" borderId="5" xfId="0" applyFont="1" applyBorder="1" applyAlignment="1">
      <alignment horizontal="left" vertical="top"/>
    </xf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18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left" vertical="top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left" vertical="top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bottom style="thin">
          <color auto="1"/>
        </bottom>
      </border>
    </dxf>
    <dxf>
      <border outline="0">
        <left style="thin">
          <color auto="1"/>
        </left>
        <top style="thin">
          <color auto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E8376A-48A1-4E39-8C31-DF5ECEE60554}" name="Table1" displayName="Table1" ref="A2:M379" totalsRowShown="0" headerRowDxfId="15" headerRowBorderDxfId="13" tableBorderDxfId="14">
  <autoFilter ref="A2:M379" xr:uid="{23C5D5F8-3D25-4308-BC79-48C0B06C3F6B}"/>
  <sortState xmlns:xlrd2="http://schemas.microsoft.com/office/spreadsheetml/2017/richdata2" ref="A3:M379">
    <sortCondition ref="H2:H379"/>
  </sortState>
  <tableColumns count="13">
    <tableColumn id="1" xr3:uid="{8464EE72-D543-4314-B95C-1AD2C4FA2DCA}" name="PG.ProteinAccessions" dataDxfId="12"/>
    <tableColumn id="2" xr3:uid="{45F84ABC-DAAD-4282-A22E-32232DD26BE7}" name="Source" dataDxfId="11"/>
    <tableColumn id="3" xr3:uid="{D940643A-CA56-4D68-AF0F-93C482A6C73A}" name="PG.Genes" dataDxfId="10"/>
    <tableColumn id="4" xr3:uid="{E95F9E1D-2419-44A2-ACD5-FD6E6D45AAD5}" name="frequency" dataDxfId="9"/>
    <tableColumn id="5" xr3:uid="{1EB18F5A-CAEA-420D-A198-BD453E7261AA}" name="CF" dataDxfId="8"/>
    <tableColumn id="6" xr3:uid="{D765BB8A-7265-4AD7-A940-B5053151C3C1}" name="DAE" dataDxfId="7"/>
    <tableColumn id="7" xr3:uid="{A08949F0-6EAA-4863-94DB-E86B7EC7F441}" name="Median" dataDxfId="6"/>
    <tableColumn id="8" xr3:uid="{C65D9BA5-821F-4831-A79A-EB4B6A44BF9E}" name="None" dataDxfId="5"/>
    <tableColumn id="9" xr3:uid="{58AC3810-888F-45E1-84BA-FA915425642B}" name="QRILC" dataDxfId="4"/>
    <tableColumn id="10" xr3:uid="{F631F8B3-185C-4549-AFE0-5E713084F102}" name="RF" dataDxfId="3"/>
    <tableColumn id="11" xr3:uid="{D153AFD6-70C4-424F-B8A8-E2B92AFA8F55}" name="RSN" dataDxfId="2"/>
    <tableColumn id="12" xr3:uid="{16FB85E1-798C-46FF-ACC1-88CAA23DE23D}" name="TRKNN" dataDxfId="1"/>
    <tableColumn id="13" xr3:uid="{37A614D9-DD97-47BF-9609-256ECF679919}" name="VA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8D120-A1D8-4DE4-A408-8D8C10F81D35}">
  <dimension ref="A1:M379"/>
  <sheetViews>
    <sheetView tabSelected="1" topLeftCell="A154" workbookViewId="0">
      <selection activeCell="P40" sqref="P40"/>
    </sheetView>
  </sheetViews>
  <sheetFormatPr defaultRowHeight="14.25" x14ac:dyDescent="0.45"/>
  <cols>
    <col min="1" max="1" width="22.3984375" style="9" customWidth="1"/>
    <col min="3" max="3" width="14.86328125" style="9" customWidth="1"/>
    <col min="4" max="4" width="12.1328125" customWidth="1"/>
    <col min="7" max="7" width="10" customWidth="1"/>
    <col min="12" max="12" width="9.265625" customWidth="1"/>
  </cols>
  <sheetData>
    <row r="1" spans="1:13" ht="15" customHeight="1" x14ac:dyDescent="0.4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5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45">
      <c r="A3" s="5" t="s">
        <v>14</v>
      </c>
      <c r="B3" s="6" t="s">
        <v>15</v>
      </c>
      <c r="C3" s="7" t="s">
        <v>16</v>
      </c>
      <c r="D3" s="6">
        <v>348</v>
      </c>
      <c r="E3" s="8">
        <v>1.1935876159925489E-65</v>
      </c>
      <c r="F3" s="8">
        <v>1.1935876159925489E-65</v>
      </c>
      <c r="G3" s="8">
        <v>1.1935876159925489E-65</v>
      </c>
      <c r="H3" s="8">
        <v>1.1935876159925489E-65</v>
      </c>
      <c r="I3" s="8">
        <v>1.1935876159926069E-65</v>
      </c>
      <c r="J3" s="8">
        <v>1.1935876159925489E-65</v>
      </c>
      <c r="K3" s="8">
        <v>9.9096266261450333E-66</v>
      </c>
      <c r="L3" s="8">
        <v>1.1935876159925489E-65</v>
      </c>
      <c r="M3" s="8">
        <v>1.1935876159925489E-65</v>
      </c>
    </row>
    <row r="4" spans="1:13" x14ac:dyDescent="0.45">
      <c r="A4" s="5" t="s">
        <v>17</v>
      </c>
      <c r="B4" s="6" t="s">
        <v>15</v>
      </c>
      <c r="C4" s="7" t="s">
        <v>18</v>
      </c>
      <c r="D4" s="6">
        <v>348</v>
      </c>
      <c r="E4" s="8">
        <v>7.4161794909067932E-38</v>
      </c>
      <c r="F4" s="8">
        <v>4.9441196606045292E-38</v>
      </c>
      <c r="G4" s="8">
        <v>7.4161794909067932E-38</v>
      </c>
      <c r="H4" s="8">
        <v>7.4161794909067932E-38</v>
      </c>
      <c r="I4" s="8">
        <v>7.4161794909065469E-38</v>
      </c>
      <c r="J4" s="8">
        <v>7.4161794909067932E-38</v>
      </c>
      <c r="K4" s="8">
        <v>6.1571994181799096E-38</v>
      </c>
      <c r="L4" s="8">
        <v>7.4161794909067932E-38</v>
      </c>
      <c r="M4" s="8">
        <v>7.4161794909067932E-38</v>
      </c>
    </row>
    <row r="5" spans="1:13" x14ac:dyDescent="0.45">
      <c r="A5" s="5" t="s">
        <v>19</v>
      </c>
      <c r="B5" s="6" t="s">
        <v>15</v>
      </c>
      <c r="C5" s="7" t="s">
        <v>20</v>
      </c>
      <c r="D5" s="6">
        <v>348</v>
      </c>
      <c r="E5" s="8">
        <v>1.128396807585449E-30</v>
      </c>
      <c r="F5" s="8">
        <v>1.128396807585449E-30</v>
      </c>
      <c r="G5" s="8">
        <v>1.8806613459757482E-30</v>
      </c>
      <c r="H5" s="8">
        <v>1.8806613459757482E-30</v>
      </c>
      <c r="I5" s="8">
        <v>1.8806613459756921E-30</v>
      </c>
      <c r="J5" s="8">
        <v>1.128396807585449E-30</v>
      </c>
      <c r="K5" s="8">
        <v>1.561397881406921E-30</v>
      </c>
      <c r="L5" s="8">
        <v>9.0497345783669958E-31</v>
      </c>
      <c r="M5" s="8">
        <v>9.4033067298787408E-31</v>
      </c>
    </row>
    <row r="6" spans="1:13" x14ac:dyDescent="0.45">
      <c r="A6" s="5" t="s">
        <v>21</v>
      </c>
      <c r="B6" s="6" t="s">
        <v>15</v>
      </c>
      <c r="C6" s="7" t="s">
        <v>22</v>
      </c>
      <c r="D6" s="6">
        <v>348</v>
      </c>
      <c r="E6" s="8">
        <v>1.5498183889567569E-30</v>
      </c>
      <c r="F6" s="8">
        <v>1.5498183889567569E-30</v>
      </c>
      <c r="G6" s="8">
        <v>2.3247275834351352E-30</v>
      </c>
      <c r="H6" s="8">
        <v>2.3247275834351352E-30</v>
      </c>
      <c r="I6" s="8">
        <v>2.3247275834351352E-30</v>
      </c>
      <c r="J6" s="8">
        <v>1.5498183889567569E-30</v>
      </c>
      <c r="K6" s="8">
        <v>1.9300788690058279E-30</v>
      </c>
      <c r="L6" s="8">
        <v>1.1623637917175679E-30</v>
      </c>
      <c r="M6" s="8">
        <v>1.3284157619629341E-30</v>
      </c>
    </row>
    <row r="7" spans="1:13" x14ac:dyDescent="0.45">
      <c r="A7" s="5" t="s">
        <v>23</v>
      </c>
      <c r="B7" s="6" t="s">
        <v>15</v>
      </c>
      <c r="C7" s="7" t="s">
        <v>24</v>
      </c>
      <c r="D7" s="6">
        <v>334</v>
      </c>
      <c r="E7" s="8">
        <v>1.768803795444081E-29</v>
      </c>
      <c r="F7" s="8">
        <v>2.4457542288798559E-29</v>
      </c>
      <c r="G7" s="8">
        <v>2.335069614906919E-29</v>
      </c>
      <c r="H7" s="8">
        <v>5.7439262601700376E-29</v>
      </c>
      <c r="I7" s="8">
        <v>1.908866694539872E-23</v>
      </c>
      <c r="J7" s="8">
        <v>3.10117048942127E-30</v>
      </c>
      <c r="K7" s="8">
        <v>4.4767975858462079E-26</v>
      </c>
      <c r="L7" s="8">
        <v>2.828041402527358E-30</v>
      </c>
      <c r="M7" s="8">
        <v>1.6826716308960181E-29</v>
      </c>
    </row>
    <row r="8" spans="1:13" x14ac:dyDescent="0.45">
      <c r="A8" s="5" t="s">
        <v>25</v>
      </c>
      <c r="B8" s="6" t="s">
        <v>15</v>
      </c>
      <c r="C8" s="7" t="s">
        <v>26</v>
      </c>
      <c r="D8" s="6">
        <v>348</v>
      </c>
      <c r="E8" s="8">
        <v>2.0417812058918039E-27</v>
      </c>
      <c r="F8" s="8">
        <v>2.2686457843242271E-27</v>
      </c>
      <c r="G8" s="8">
        <v>3.4029686764863403E-27</v>
      </c>
      <c r="H8" s="8">
        <v>3.4029686764863403E-27</v>
      </c>
      <c r="I8" s="8">
        <v>4.0835624117833783E-27</v>
      </c>
      <c r="J8" s="8">
        <v>2.0417812058918039E-27</v>
      </c>
      <c r="K8" s="8">
        <v>3.3903316575285663E-27</v>
      </c>
      <c r="L8" s="8">
        <v>2.0417812058918039E-27</v>
      </c>
      <c r="M8" s="8">
        <v>2.0417812058918039E-27</v>
      </c>
    </row>
    <row r="9" spans="1:13" x14ac:dyDescent="0.45">
      <c r="A9" s="5" t="s">
        <v>27</v>
      </c>
      <c r="B9" s="6" t="s">
        <v>15</v>
      </c>
      <c r="C9" s="7" t="s">
        <v>28</v>
      </c>
      <c r="D9" s="6">
        <v>348</v>
      </c>
      <c r="E9" s="8">
        <v>5.092450112005526E-27</v>
      </c>
      <c r="F9" s="8">
        <v>5.6016951232060787E-27</v>
      </c>
      <c r="G9" s="8">
        <v>8.0024216045801137E-27</v>
      </c>
      <c r="H9" s="8">
        <v>8.0024216045801137E-27</v>
      </c>
      <c r="I9" s="8">
        <v>9.3361585386765411E-27</v>
      </c>
      <c r="J9" s="8">
        <v>4.6680792693383997E-27</v>
      </c>
      <c r="K9" s="8">
        <v>7.751240378264822E-27</v>
      </c>
      <c r="L9" s="8">
        <v>5.092450112005526E-27</v>
      </c>
      <c r="M9" s="8">
        <v>5.092450112005526E-27</v>
      </c>
    </row>
    <row r="10" spans="1:13" x14ac:dyDescent="0.45">
      <c r="A10" s="5" t="s">
        <v>29</v>
      </c>
      <c r="B10" s="6" t="s">
        <v>15</v>
      </c>
      <c r="C10" s="7" t="s">
        <v>30</v>
      </c>
      <c r="D10" s="6">
        <v>348</v>
      </c>
      <c r="E10" s="8">
        <v>4.0978835308012599E-26</v>
      </c>
      <c r="F10" s="8">
        <v>4.0978835308012599E-26</v>
      </c>
      <c r="G10" s="8">
        <v>6.146825296201891E-26</v>
      </c>
      <c r="H10" s="8">
        <v>6.146825296201891E-26</v>
      </c>
      <c r="I10" s="8">
        <v>7.0249431956591093E-26</v>
      </c>
      <c r="J10" s="8">
        <v>3.7826617207396251E-26</v>
      </c>
      <c r="K10" s="8">
        <v>5.1033324077219928E-26</v>
      </c>
      <c r="L10" s="8">
        <v>3.7826617207396251E-26</v>
      </c>
      <c r="M10" s="8">
        <v>4.0978835308012599E-26</v>
      </c>
    </row>
    <row r="11" spans="1:13" x14ac:dyDescent="0.45">
      <c r="A11" s="5" t="s">
        <v>31</v>
      </c>
      <c r="B11" s="6" t="s">
        <v>15</v>
      </c>
      <c r="C11" s="7" t="s">
        <v>32</v>
      </c>
      <c r="D11" s="6">
        <v>348</v>
      </c>
      <c r="E11" s="8">
        <v>1.1734655560077989E-25</v>
      </c>
      <c r="F11" s="8">
        <v>1.1734655560077989E-25</v>
      </c>
      <c r="G11" s="8">
        <v>1.695005803122377E-25</v>
      </c>
      <c r="H11" s="8">
        <v>1.695005803122377E-25</v>
      </c>
      <c r="I11" s="8">
        <v>1.90688152851262E-25</v>
      </c>
      <c r="J11" s="8">
        <v>1.089646587721528E-25</v>
      </c>
      <c r="K11" s="8">
        <v>1.407259459886748E-25</v>
      </c>
      <c r="L11" s="8">
        <v>1.089646587721528E-25</v>
      </c>
      <c r="M11" s="8">
        <v>1.1734655560077989E-25</v>
      </c>
    </row>
    <row r="12" spans="1:13" x14ac:dyDescent="0.45">
      <c r="A12" s="5" t="s">
        <v>33</v>
      </c>
      <c r="B12" s="6" t="s">
        <v>15</v>
      </c>
      <c r="C12" s="7" t="s">
        <v>34</v>
      </c>
      <c r="D12" s="6">
        <v>348</v>
      </c>
      <c r="E12" s="8">
        <v>2.0773263026404651E-25</v>
      </c>
      <c r="F12" s="8">
        <v>2.0773263026404651E-25</v>
      </c>
      <c r="G12" s="8">
        <v>2.9082568236966511E-25</v>
      </c>
      <c r="H12" s="8">
        <v>2.9082568236966511E-25</v>
      </c>
      <c r="I12" s="8">
        <v>3.231396470774057E-25</v>
      </c>
      <c r="J12" s="8">
        <v>1.938837882464434E-25</v>
      </c>
      <c r="K12" s="8">
        <v>2.195043129532317E-25</v>
      </c>
      <c r="L12" s="8">
        <v>1.938837882464434E-25</v>
      </c>
      <c r="M12" s="8">
        <v>2.0773263026404651E-25</v>
      </c>
    </row>
    <row r="13" spans="1:13" x14ac:dyDescent="0.45">
      <c r="A13" s="5" t="s">
        <v>35</v>
      </c>
      <c r="B13" s="6" t="s">
        <v>15</v>
      </c>
      <c r="C13" s="7" t="s">
        <v>36</v>
      </c>
      <c r="D13" s="6">
        <v>348</v>
      </c>
      <c r="E13" s="8">
        <v>2.5718937176608428E-25</v>
      </c>
      <c r="F13" s="8">
        <v>2.5718937176608428E-25</v>
      </c>
      <c r="G13" s="8">
        <v>3.5071277968102412E-25</v>
      </c>
      <c r="H13" s="8">
        <v>3.5071277968102412E-25</v>
      </c>
      <c r="I13" s="8">
        <v>3.8578405764912652E-25</v>
      </c>
      <c r="J13" s="8">
        <v>2.4111503603070408E-25</v>
      </c>
      <c r="K13" s="8">
        <v>2.6691072069888729E-25</v>
      </c>
      <c r="L13" s="8">
        <v>2.4111503603070408E-25</v>
      </c>
      <c r="M13" s="8">
        <v>2.5718937176608428E-25</v>
      </c>
    </row>
    <row r="14" spans="1:13" x14ac:dyDescent="0.45">
      <c r="A14" s="5" t="s">
        <v>37</v>
      </c>
      <c r="B14" s="6" t="s">
        <v>15</v>
      </c>
      <c r="C14" s="7" t="s">
        <v>38</v>
      </c>
      <c r="D14" s="6">
        <v>348</v>
      </c>
      <c r="E14" s="8">
        <v>4.1493650555786913E-25</v>
      </c>
      <c r="F14" s="8">
        <v>4.1493650555786913E-25</v>
      </c>
      <c r="G14" s="8">
        <v>5.5324867407715886E-25</v>
      </c>
      <c r="H14" s="8">
        <v>5.5324867407715886E-25</v>
      </c>
      <c r="I14" s="8">
        <v>6.0354400808417318E-25</v>
      </c>
      <c r="J14" s="8">
        <v>3.9052847581917089E-25</v>
      </c>
      <c r="K14" s="8">
        <v>4.2399551516706974E-25</v>
      </c>
      <c r="L14" s="8">
        <v>3.9052847581917089E-25</v>
      </c>
      <c r="M14" s="8">
        <v>3.9052847581917089E-25</v>
      </c>
    </row>
    <row r="15" spans="1:13" x14ac:dyDescent="0.45">
      <c r="A15" s="5" t="s">
        <v>39</v>
      </c>
      <c r="B15" s="6" t="s">
        <v>15</v>
      </c>
      <c r="C15" s="7" t="s">
        <v>40</v>
      </c>
      <c r="D15" s="6">
        <v>348</v>
      </c>
      <c r="E15" s="8">
        <v>8.3629601151855281E-22</v>
      </c>
      <c r="F15" s="8">
        <v>8.3629601151855281E-22</v>
      </c>
      <c r="G15" s="8">
        <v>1.1150613486914041E-21</v>
      </c>
      <c r="H15" s="8">
        <v>1.2866092484900811E-21</v>
      </c>
      <c r="I15" s="8">
        <v>1.194708587883709E-21</v>
      </c>
      <c r="J15" s="8">
        <v>8.3629601151855281E-22</v>
      </c>
      <c r="K15" s="8">
        <v>9.918933368901365E-22</v>
      </c>
      <c r="L15" s="8">
        <v>7.2721392305961119E-22</v>
      </c>
      <c r="M15" s="8">
        <v>8.3629601151855281E-22</v>
      </c>
    </row>
    <row r="16" spans="1:13" x14ac:dyDescent="0.45">
      <c r="A16" s="5" t="s">
        <v>41</v>
      </c>
      <c r="B16" s="6" t="s">
        <v>15</v>
      </c>
      <c r="C16" s="7" t="s">
        <v>42</v>
      </c>
      <c r="D16" s="6">
        <v>348</v>
      </c>
      <c r="E16" s="8">
        <v>2.7090905686675711E-21</v>
      </c>
      <c r="F16" s="8">
        <v>2.95880912941388E-21</v>
      </c>
      <c r="G16" s="8">
        <v>3.8834369823557182E-21</v>
      </c>
      <c r="H16" s="8">
        <v>4.4382136941208213E-21</v>
      </c>
      <c r="I16" s="8">
        <v>3.8834369823557182E-21</v>
      </c>
      <c r="J16" s="8">
        <v>2.95880912941388E-21</v>
      </c>
      <c r="K16" s="8">
        <v>3.4391250941887596E-21</v>
      </c>
      <c r="L16" s="8">
        <v>2.4411892381625839E-21</v>
      </c>
      <c r="M16" s="8">
        <v>2.95880912941388E-21</v>
      </c>
    </row>
    <row r="17" spans="1:13" x14ac:dyDescent="0.45">
      <c r="A17" s="5" t="s">
        <v>43</v>
      </c>
      <c r="B17" s="6" t="s">
        <v>15</v>
      </c>
      <c r="C17" s="7" t="s">
        <v>44</v>
      </c>
      <c r="D17" s="6">
        <v>348</v>
      </c>
      <c r="E17" s="8">
        <v>3.0568232005141051E-21</v>
      </c>
      <c r="F17" s="8">
        <v>3.3226339136022879E-21</v>
      </c>
      <c r="G17" s="8">
        <v>4.2455877784918123E-21</v>
      </c>
      <c r="H17" s="8">
        <v>4.7762862508032891E-21</v>
      </c>
      <c r="I17" s="8">
        <v>4.2455877784917047E-21</v>
      </c>
      <c r="J17" s="8">
        <v>3.3226339136022879E-21</v>
      </c>
      <c r="K17" s="8">
        <v>3.732195591203444E-21</v>
      </c>
      <c r="L17" s="8">
        <v>2.7293064290304509E-21</v>
      </c>
      <c r="M17" s="8">
        <v>3.184190833868859E-21</v>
      </c>
    </row>
    <row r="18" spans="1:13" x14ac:dyDescent="0.45">
      <c r="A18" s="5" t="s">
        <v>45</v>
      </c>
      <c r="B18" s="6" t="s">
        <v>15</v>
      </c>
      <c r="C18" s="7" t="s">
        <v>46</v>
      </c>
      <c r="D18" s="6">
        <v>348</v>
      </c>
      <c r="E18" s="8">
        <v>3.0568232005141051E-21</v>
      </c>
      <c r="F18" s="8">
        <v>3.3226339136022879E-21</v>
      </c>
      <c r="G18" s="8">
        <v>4.2455877784918123E-21</v>
      </c>
      <c r="H18" s="8">
        <v>4.7762862508032891E-21</v>
      </c>
      <c r="I18" s="8">
        <v>4.2455877784917047E-21</v>
      </c>
      <c r="J18" s="8">
        <v>3.3226339136022879E-21</v>
      </c>
      <c r="K18" s="8">
        <v>3.732195591203444E-21</v>
      </c>
      <c r="L18" s="8">
        <v>2.7293064290304509E-21</v>
      </c>
      <c r="M18" s="8">
        <v>3.184190833868859E-21</v>
      </c>
    </row>
    <row r="19" spans="1:13" x14ac:dyDescent="0.45">
      <c r="A19" s="5" t="s">
        <v>47</v>
      </c>
      <c r="B19" s="6" t="s">
        <v>15</v>
      </c>
      <c r="C19" s="7" t="s">
        <v>48</v>
      </c>
      <c r="D19" s="6">
        <v>348</v>
      </c>
      <c r="E19" s="8">
        <v>5.3070255101728357E-21</v>
      </c>
      <c r="F19" s="8">
        <v>5.3070255101728357E-21</v>
      </c>
      <c r="G19" s="8">
        <v>7.2622454349733556E-21</v>
      </c>
      <c r="H19" s="8">
        <v>8.1166272508525736E-21</v>
      </c>
      <c r="I19" s="8">
        <v>7.2622454349733556E-21</v>
      </c>
      <c r="J19" s="8">
        <v>5.5193065305797503E-21</v>
      </c>
      <c r="K19" s="8">
        <v>6.3643639259927133E-21</v>
      </c>
      <c r="L19" s="8">
        <v>4.7580228711894398E-21</v>
      </c>
      <c r="M19" s="8">
        <v>5.1104690097960649E-21</v>
      </c>
    </row>
    <row r="20" spans="1:13" x14ac:dyDescent="0.45">
      <c r="A20" s="5" t="s">
        <v>49</v>
      </c>
      <c r="B20" s="6" t="s">
        <v>15</v>
      </c>
      <c r="C20" s="7" t="s">
        <v>50</v>
      </c>
      <c r="D20" s="6">
        <v>346</v>
      </c>
      <c r="E20" s="8">
        <v>2.7090905686675711E-21</v>
      </c>
      <c r="F20" s="8">
        <v>3.777926135571171E-21</v>
      </c>
      <c r="G20" s="8">
        <v>1.3289927789131059E-20</v>
      </c>
      <c r="H20" s="8">
        <v>1.1115228043786129E-20</v>
      </c>
      <c r="I20" s="8">
        <v>1.211693706819312E-20</v>
      </c>
      <c r="J20" s="8">
        <v>3.4065678073723047E-21</v>
      </c>
      <c r="K20" s="8">
        <v>1.31057634155556E-17</v>
      </c>
      <c r="L20" s="8">
        <v>2.2593452791731832E-21</v>
      </c>
      <c r="M20" s="8">
        <v>3.5080891710698067E-21</v>
      </c>
    </row>
    <row r="21" spans="1:13" x14ac:dyDescent="0.45">
      <c r="A21" s="5" t="s">
        <v>51</v>
      </c>
      <c r="B21" s="6" t="s">
        <v>15</v>
      </c>
      <c r="C21" s="7" t="s">
        <v>52</v>
      </c>
      <c r="D21" s="6">
        <v>348</v>
      </c>
      <c r="E21" s="8">
        <v>8.7715605312373615E-21</v>
      </c>
      <c r="F21" s="8">
        <v>8.7715605312373615E-21</v>
      </c>
      <c r="G21" s="8">
        <v>1.1841606717170441E-20</v>
      </c>
      <c r="H21" s="8">
        <v>1.246484917596888E-20</v>
      </c>
      <c r="I21" s="8">
        <v>1.1841606717170131E-20</v>
      </c>
      <c r="J21" s="8">
        <v>8.7715605312373615E-21</v>
      </c>
      <c r="K21" s="8">
        <v>1.03488005094914E-20</v>
      </c>
      <c r="L21" s="8">
        <v>7.8944044781136246E-21</v>
      </c>
      <c r="M21" s="8">
        <v>8.1666253221865088E-21</v>
      </c>
    </row>
    <row r="22" spans="1:13" x14ac:dyDescent="0.45">
      <c r="A22" s="5" t="s">
        <v>53</v>
      </c>
      <c r="B22" s="6" t="s">
        <v>15</v>
      </c>
      <c r="C22" s="7" t="s">
        <v>54</v>
      </c>
      <c r="D22" s="6">
        <v>227</v>
      </c>
      <c r="E22" s="8">
        <v>6.07342254168109E-33</v>
      </c>
      <c r="F22" s="8">
        <v>5.5237393867397314E-34</v>
      </c>
      <c r="G22" s="8">
        <v>3.3055971343828171E-24</v>
      </c>
      <c r="H22" s="8">
        <v>1.526055615801387E-20</v>
      </c>
      <c r="I22" s="8">
        <v>9.2546636722606999E-13</v>
      </c>
      <c r="J22" s="8">
        <v>1.279917364977941E-34</v>
      </c>
      <c r="K22" s="8">
        <v>7.5275830247283583E-9</v>
      </c>
      <c r="L22" s="8">
        <v>9.4436920837578354E-36</v>
      </c>
      <c r="M22" s="8">
        <v>3.1692882210684391E-36</v>
      </c>
    </row>
    <row r="23" spans="1:13" x14ac:dyDescent="0.45">
      <c r="A23" s="5" t="s">
        <v>55</v>
      </c>
      <c r="B23" s="6" t="s">
        <v>15</v>
      </c>
      <c r="C23" s="7" t="s">
        <v>56</v>
      </c>
      <c r="D23" s="6">
        <v>348</v>
      </c>
      <c r="E23" s="8">
        <v>4.9932005490447721E-20</v>
      </c>
      <c r="F23" s="8">
        <v>4.9932005490447721E-20</v>
      </c>
      <c r="G23" s="8">
        <v>6.5819461782862889E-20</v>
      </c>
      <c r="H23" s="8">
        <v>6.8953721867761132E-20</v>
      </c>
      <c r="I23" s="8">
        <v>6.2957746053171594E-20</v>
      </c>
      <c r="J23" s="8">
        <v>4.9932005490447721E-20</v>
      </c>
      <c r="K23" s="8">
        <v>5.4645866148636829E-20</v>
      </c>
      <c r="L23" s="8">
        <v>4.5250879975718238E-20</v>
      </c>
      <c r="M23" s="8">
        <v>4.6710585781386568E-20</v>
      </c>
    </row>
    <row r="24" spans="1:13" x14ac:dyDescent="0.45">
      <c r="A24" s="5" t="s">
        <v>57</v>
      </c>
      <c r="B24" s="6" t="s">
        <v>15</v>
      </c>
      <c r="C24" s="7" t="s">
        <v>58</v>
      </c>
      <c r="D24" s="6">
        <v>348</v>
      </c>
      <c r="E24" s="8">
        <v>6.1876175274363312E-20</v>
      </c>
      <c r="F24" s="8">
        <v>6.1876175274363312E-20</v>
      </c>
      <c r="G24" s="8">
        <v>8.0708054705691286E-20</v>
      </c>
      <c r="H24" s="8">
        <v>8.4376602646859054E-20</v>
      </c>
      <c r="I24" s="8">
        <v>7.7345219092954152E-20</v>
      </c>
      <c r="J24" s="8">
        <v>6.1876175274363312E-20</v>
      </c>
      <c r="K24" s="8">
        <v>6.7006952580587185E-20</v>
      </c>
      <c r="L24" s="8">
        <v>5.6251068431239373E-20</v>
      </c>
      <c r="M24" s="8">
        <v>5.8008914319715617E-20</v>
      </c>
    </row>
    <row r="25" spans="1:13" x14ac:dyDescent="0.45">
      <c r="A25" s="5" t="s">
        <v>59</v>
      </c>
      <c r="B25" s="6" t="s">
        <v>15</v>
      </c>
      <c r="C25" s="7" t="s">
        <v>60</v>
      </c>
      <c r="D25" s="6">
        <v>348</v>
      </c>
      <c r="E25" s="8">
        <v>6.8107170567239785E-20</v>
      </c>
      <c r="F25" s="8">
        <v>6.8107170567239785E-20</v>
      </c>
      <c r="G25" s="8">
        <v>8.7971761982684717E-20</v>
      </c>
      <c r="H25" s="8">
        <v>9.1796621199323181E-20</v>
      </c>
      <c r="I25" s="8">
        <v>8.4452891503379401E-20</v>
      </c>
      <c r="J25" s="8">
        <v>6.8107170567239785E-20</v>
      </c>
      <c r="K25" s="8">
        <v>7.3037563662016752E-20</v>
      </c>
      <c r="L25" s="8">
        <v>6.2097714340718626E-20</v>
      </c>
      <c r="M25" s="8">
        <v>6.3979463260134337E-20</v>
      </c>
    </row>
    <row r="26" spans="1:13" x14ac:dyDescent="0.45">
      <c r="A26" s="5" t="s">
        <v>61</v>
      </c>
      <c r="B26" s="6" t="s">
        <v>15</v>
      </c>
      <c r="C26" s="7" t="s">
        <v>62</v>
      </c>
      <c r="D26" s="6">
        <v>347</v>
      </c>
      <c r="E26" s="8">
        <v>2.0005853216053209E-20</v>
      </c>
      <c r="F26" s="8">
        <v>3.617629731463894E-20</v>
      </c>
      <c r="G26" s="8">
        <v>2.0161750251401121E-19</v>
      </c>
      <c r="H26" s="8">
        <v>1.1580035999355151E-19</v>
      </c>
      <c r="I26" s="8">
        <v>3.7740540106818327E-20</v>
      </c>
      <c r="J26" s="8">
        <v>3.4430816591029557E-20</v>
      </c>
      <c r="K26" s="8">
        <v>2.560191065030479E-20</v>
      </c>
      <c r="L26" s="8">
        <v>1.9271928643433639E-20</v>
      </c>
      <c r="M26" s="8">
        <v>1.639159263877997E-20</v>
      </c>
    </row>
    <row r="27" spans="1:13" x14ac:dyDescent="0.45">
      <c r="A27" s="5" t="s">
        <v>63</v>
      </c>
      <c r="B27" s="6" t="s">
        <v>15</v>
      </c>
      <c r="C27" s="7" t="s">
        <v>64</v>
      </c>
      <c r="D27" s="6">
        <v>348</v>
      </c>
      <c r="E27" s="8">
        <v>7.747931316651348E-19</v>
      </c>
      <c r="F27" s="8">
        <v>7.5131455191770638E-19</v>
      </c>
      <c r="G27" s="8">
        <v>9.2828462098107522E-19</v>
      </c>
      <c r="H27" s="8">
        <v>9.9173520853137238E-19</v>
      </c>
      <c r="I27" s="8">
        <v>9.1827334123275238E-19</v>
      </c>
      <c r="J27" s="8">
        <v>7.747931316651348E-19</v>
      </c>
      <c r="K27" s="8">
        <v>7.9170863158110486E-19</v>
      </c>
      <c r="L27" s="8">
        <v>6.8870500592456419E-19</v>
      </c>
      <c r="M27" s="8">
        <v>6.8870500592456419E-19</v>
      </c>
    </row>
    <row r="28" spans="1:13" x14ac:dyDescent="0.45">
      <c r="A28" s="5" t="s">
        <v>65</v>
      </c>
      <c r="B28" s="6" t="s">
        <v>15</v>
      </c>
      <c r="C28" s="7" t="s">
        <v>66</v>
      </c>
      <c r="D28" s="6">
        <v>348</v>
      </c>
      <c r="E28" s="8">
        <v>7.8719477171145633E-19</v>
      </c>
      <c r="F28" s="8">
        <v>7.6404198430817815E-19</v>
      </c>
      <c r="G28" s="8">
        <v>9.2828462098107522E-19</v>
      </c>
      <c r="H28" s="8">
        <v>9.9913182563377151E-19</v>
      </c>
      <c r="I28" s="8">
        <v>9.2776526665993054E-19</v>
      </c>
      <c r="J28" s="8">
        <v>7.8719477171145633E-19</v>
      </c>
      <c r="K28" s="8">
        <v>7.9879504833555683E-19</v>
      </c>
      <c r="L28" s="8">
        <v>7.0209263422913665E-19</v>
      </c>
      <c r="M28" s="8">
        <v>7.0209263422913665E-19</v>
      </c>
    </row>
    <row r="29" spans="1:13" x14ac:dyDescent="0.45">
      <c r="A29" s="5" t="s">
        <v>67</v>
      </c>
      <c r="B29" s="6" t="s">
        <v>15</v>
      </c>
      <c r="C29" s="7" t="s">
        <v>68</v>
      </c>
      <c r="D29" s="6">
        <v>182</v>
      </c>
      <c r="E29" s="8">
        <v>5.0080877051226548E-37</v>
      </c>
      <c r="F29" s="8">
        <v>4.1488928806164141E-38</v>
      </c>
      <c r="G29" s="8">
        <v>1.3608787422800949E-23</v>
      </c>
      <c r="H29" s="8">
        <v>1.0481412095486679E-18</v>
      </c>
      <c r="I29" s="8">
        <v>1.0407345529957731E-11</v>
      </c>
      <c r="J29" s="8">
        <v>5.554662588580788E-36</v>
      </c>
      <c r="K29" s="8"/>
      <c r="L29" s="8">
        <v>1.9875074655351929E-33</v>
      </c>
      <c r="M29" s="8">
        <v>5.1155137656715153E-36</v>
      </c>
    </row>
    <row r="30" spans="1:13" x14ac:dyDescent="0.45">
      <c r="A30" s="5" t="s">
        <v>69</v>
      </c>
      <c r="B30" s="6" t="s">
        <v>15</v>
      </c>
      <c r="C30" s="7" t="s">
        <v>70</v>
      </c>
      <c r="D30" s="6">
        <v>348</v>
      </c>
      <c r="E30" s="8">
        <v>8.9137998923769034E-19</v>
      </c>
      <c r="F30" s="8">
        <v>8.6591198954518489E-19</v>
      </c>
      <c r="G30" s="8">
        <v>1.0450661942786719E-18</v>
      </c>
      <c r="H30" s="8">
        <v>1.082389986931481E-18</v>
      </c>
      <c r="I30" s="8">
        <v>1.0450661942786969E-18</v>
      </c>
      <c r="J30" s="8">
        <v>8.9137998923769034E-19</v>
      </c>
      <c r="K30" s="8">
        <v>8.9864208464072575E-19</v>
      </c>
      <c r="L30" s="8">
        <v>7.9755051668635458E-19</v>
      </c>
      <c r="M30" s="8">
        <v>7.9755051668635458E-19</v>
      </c>
    </row>
    <row r="31" spans="1:13" x14ac:dyDescent="0.45">
      <c r="A31" s="5" t="s">
        <v>71</v>
      </c>
      <c r="B31" s="6" t="s">
        <v>15</v>
      </c>
      <c r="C31" s="7" t="s">
        <v>72</v>
      </c>
      <c r="D31" s="6">
        <v>348</v>
      </c>
      <c r="E31" s="8">
        <v>3.1553361158305551E-18</v>
      </c>
      <c r="F31" s="8">
        <v>3.1553361158305551E-18</v>
      </c>
      <c r="G31" s="8">
        <v>3.7864033389966662E-18</v>
      </c>
      <c r="H31" s="8">
        <v>3.9169689713758621E-18</v>
      </c>
      <c r="I31" s="8">
        <v>3.6642612958032246E-18</v>
      </c>
      <c r="J31" s="8">
        <v>3.1553361158305551E-18</v>
      </c>
      <c r="K31" s="8">
        <v>3.2520193316727979E-18</v>
      </c>
      <c r="L31" s="8">
        <v>2.8398025042474999E-18</v>
      </c>
      <c r="M31" s="8">
        <v>2.7705390285341461E-18</v>
      </c>
    </row>
    <row r="32" spans="1:13" x14ac:dyDescent="0.45">
      <c r="A32" s="5" t="s">
        <v>73</v>
      </c>
      <c r="B32" s="6" t="s">
        <v>15</v>
      </c>
      <c r="C32" s="7"/>
      <c r="D32" s="6">
        <v>348</v>
      </c>
      <c r="E32" s="8">
        <v>3.5408787598985051E-18</v>
      </c>
      <c r="F32" s="8">
        <v>3.5408787598985051E-18</v>
      </c>
      <c r="G32" s="8">
        <v>4.2262101327820872E-18</v>
      </c>
      <c r="H32" s="8">
        <v>4.3670838038748236E-18</v>
      </c>
      <c r="I32" s="8">
        <v>4.0941410661325467E-18</v>
      </c>
      <c r="J32" s="8">
        <v>3.5408787598985051E-18</v>
      </c>
      <c r="K32" s="8">
        <v>3.625722097116233E-18</v>
      </c>
      <c r="L32" s="8">
        <v>3.1954271735669439E-18</v>
      </c>
      <c r="M32" s="8">
        <v>3.119345574196303E-18</v>
      </c>
    </row>
    <row r="33" spans="1:13" x14ac:dyDescent="0.45">
      <c r="A33" s="5" t="s">
        <v>74</v>
      </c>
      <c r="B33" s="6" t="s">
        <v>15</v>
      </c>
      <c r="C33" s="7" t="s">
        <v>75</v>
      </c>
      <c r="D33" s="6">
        <v>348</v>
      </c>
      <c r="E33" s="8">
        <v>4.7608592907638858E-18</v>
      </c>
      <c r="F33" s="8">
        <v>4.8861450615734619E-18</v>
      </c>
      <c r="G33" s="8">
        <v>5.8022972606184858E-18</v>
      </c>
      <c r="H33" s="8">
        <v>5.989468139993276E-18</v>
      </c>
      <c r="I33" s="8">
        <v>5.6264700709027743E-18</v>
      </c>
      <c r="J33" s="8">
        <v>4.8861450615734619E-18</v>
      </c>
      <c r="K33" s="8">
        <v>4.9726884026999869E-18</v>
      </c>
      <c r="L33" s="8">
        <v>4.4207979128521798E-18</v>
      </c>
      <c r="M33" s="8">
        <v>4.3179886590649198E-18</v>
      </c>
    </row>
    <row r="34" spans="1:13" x14ac:dyDescent="0.45">
      <c r="A34" s="5" t="s">
        <v>76</v>
      </c>
      <c r="B34" s="6" t="s">
        <v>15</v>
      </c>
      <c r="C34" s="7" t="s">
        <v>77</v>
      </c>
      <c r="D34" s="6">
        <v>345</v>
      </c>
      <c r="E34" s="8">
        <v>9.2884169098239949E-19</v>
      </c>
      <c r="F34" s="8">
        <v>4.8822194253042637E-19</v>
      </c>
      <c r="G34" s="8">
        <v>4.0179233242597062E-16</v>
      </c>
      <c r="H34" s="8">
        <v>3.3629958938282737E-17</v>
      </c>
      <c r="I34" s="8">
        <v>8.1674603660788142E-19</v>
      </c>
      <c r="J34" s="8">
        <v>2.7522677758032218E-18</v>
      </c>
      <c r="K34" s="8">
        <v>5.6011834754418836E-19</v>
      </c>
      <c r="L34" s="8">
        <v>1.081842048608788E-18</v>
      </c>
      <c r="M34" s="8">
        <v>1.8195029702167189E-19</v>
      </c>
    </row>
    <row r="35" spans="1:13" x14ac:dyDescent="0.45">
      <c r="A35" s="5" t="s">
        <v>78</v>
      </c>
      <c r="B35" s="6" t="s">
        <v>15</v>
      </c>
      <c r="C35" s="7" t="s">
        <v>79</v>
      </c>
      <c r="D35" s="6">
        <v>348</v>
      </c>
      <c r="E35" s="8">
        <v>4.3751211294719249E-17</v>
      </c>
      <c r="F35" s="8">
        <v>4.7116689086620729E-17</v>
      </c>
      <c r="G35" s="8">
        <v>5.4045613952300247E-17</v>
      </c>
      <c r="H35" s="8">
        <v>5.5683359829642676E-17</v>
      </c>
      <c r="I35" s="8">
        <v>5.4045613952300247E-17</v>
      </c>
      <c r="J35" s="8">
        <v>4.5436256251552572E-17</v>
      </c>
      <c r="K35" s="8">
        <v>4.4870761716365983E-17</v>
      </c>
      <c r="L35" s="8">
        <v>4.1762519872231998E-17</v>
      </c>
      <c r="M35" s="8">
        <v>4.1762519872231998E-17</v>
      </c>
    </row>
    <row r="36" spans="1:13" x14ac:dyDescent="0.45">
      <c r="A36" s="5" t="s">
        <v>80</v>
      </c>
      <c r="B36" s="6" t="s">
        <v>15</v>
      </c>
      <c r="C36" s="7" t="s">
        <v>81</v>
      </c>
      <c r="D36" s="6">
        <v>348</v>
      </c>
      <c r="E36" s="8">
        <v>9.6244013369400046E-17</v>
      </c>
      <c r="F36" s="8">
        <v>1.058684147063401E-16</v>
      </c>
      <c r="G36" s="8">
        <v>1.2099247395010289E-16</v>
      </c>
      <c r="H36" s="8">
        <v>1.2455107612510599E-16</v>
      </c>
      <c r="I36" s="8">
        <v>1.1763157189593621E-16</v>
      </c>
      <c r="J36" s="8">
        <v>9.8482246238455861E-17</v>
      </c>
      <c r="K36" s="8">
        <v>1.004526375235602E-16</v>
      </c>
      <c r="L36" s="8">
        <v>9.2059491048991355E-17</v>
      </c>
      <c r="M36" s="8">
        <v>9.2059491048991355E-17</v>
      </c>
    </row>
    <row r="37" spans="1:13" x14ac:dyDescent="0.45">
      <c r="A37" s="5" t="s">
        <v>82</v>
      </c>
      <c r="B37" s="6" t="s">
        <v>15</v>
      </c>
      <c r="C37" s="7" t="s">
        <v>83</v>
      </c>
      <c r="D37" s="6">
        <v>348</v>
      </c>
      <c r="E37" s="8">
        <v>9.894475126693298E-17</v>
      </c>
      <c r="F37" s="8">
        <v>1.0859789773199961E-16</v>
      </c>
      <c r="G37" s="8">
        <v>1.236809390836662E-16</v>
      </c>
      <c r="H37" s="8">
        <v>1.2721468020034239E-16</v>
      </c>
      <c r="I37" s="8">
        <v>1.203382110003239E-16</v>
      </c>
      <c r="J37" s="8">
        <v>1.011934956139087E-16</v>
      </c>
      <c r="K37" s="8">
        <v>1.026847053930704E-16</v>
      </c>
      <c r="L37" s="8">
        <v>9.4734336319403905E-17</v>
      </c>
      <c r="M37" s="8">
        <v>9.4734336319403905E-17</v>
      </c>
    </row>
    <row r="38" spans="1:13" x14ac:dyDescent="0.45">
      <c r="A38" s="5" t="s">
        <v>84</v>
      </c>
      <c r="B38" s="6" t="s">
        <v>15</v>
      </c>
      <c r="C38" s="7" t="s">
        <v>85</v>
      </c>
      <c r="D38" s="6">
        <v>348</v>
      </c>
      <c r="E38" s="8">
        <v>1.6751337924568459E-16</v>
      </c>
      <c r="F38" s="8">
        <v>1.834670344119403E-16</v>
      </c>
      <c r="G38" s="8">
        <v>2.027793538237235E-16</v>
      </c>
      <c r="H38" s="8">
        <v>2.1404487348059701E-16</v>
      </c>
      <c r="I38" s="8">
        <v>2.027793538237235E-16</v>
      </c>
      <c r="J38" s="8">
        <v>1.7123589878447761E-16</v>
      </c>
      <c r="K38" s="8">
        <v>1.6835527253799849E-16</v>
      </c>
      <c r="L38" s="8">
        <v>1.605336551104478E-16</v>
      </c>
      <c r="M38" s="8">
        <v>1.605336551104478E-16</v>
      </c>
    </row>
    <row r="39" spans="1:13" x14ac:dyDescent="0.45">
      <c r="A39" s="5" t="s">
        <v>86</v>
      </c>
      <c r="B39" s="6" t="s">
        <v>15</v>
      </c>
      <c r="C39" s="7" t="s">
        <v>87</v>
      </c>
      <c r="D39" s="6">
        <v>268</v>
      </c>
      <c r="E39" s="8">
        <v>1.154096325265651E-23</v>
      </c>
      <c r="F39" s="8">
        <v>4.269767834151598E-23</v>
      </c>
      <c r="G39" s="8">
        <v>9.2828462098107522E-19</v>
      </c>
      <c r="H39" s="8">
        <v>8.9081725395852379E-16</v>
      </c>
      <c r="I39" s="8">
        <v>7.2205167384758258E-17</v>
      </c>
      <c r="J39" s="8">
        <v>5.3190245442201373E-22</v>
      </c>
      <c r="K39" s="8">
        <v>1.4818611127823012E-14</v>
      </c>
      <c r="L39" s="8">
        <v>1.4019867676003209E-22</v>
      </c>
      <c r="M39" s="8">
        <v>1.9448854451090881E-22</v>
      </c>
    </row>
    <row r="40" spans="1:13" x14ac:dyDescent="0.45">
      <c r="A40" s="5" t="s">
        <v>88</v>
      </c>
      <c r="B40" s="6" t="s">
        <v>15</v>
      </c>
      <c r="C40" s="7" t="s">
        <v>89</v>
      </c>
      <c r="D40" s="6">
        <v>348</v>
      </c>
      <c r="E40" s="8">
        <v>1.1399618885094471E-15</v>
      </c>
      <c r="F40" s="8">
        <v>1.164743668694435E-15</v>
      </c>
      <c r="G40" s="8">
        <v>1.275671637141525E-15</v>
      </c>
      <c r="H40" s="8">
        <v>1.4099528621037909E-15</v>
      </c>
      <c r="I40" s="8">
        <v>1.30678557951083E-15</v>
      </c>
      <c r="J40" s="8">
        <v>1.1399618885094471E-15</v>
      </c>
      <c r="K40" s="8">
        <v>1.140582149347921E-15</v>
      </c>
      <c r="L40" s="8">
        <v>1.0934328318355929E-15</v>
      </c>
      <c r="M40" s="8">
        <v>1.0715641751988809E-15</v>
      </c>
    </row>
    <row r="41" spans="1:13" x14ac:dyDescent="0.45">
      <c r="A41" s="5" t="s">
        <v>90</v>
      </c>
      <c r="B41" s="6" t="s">
        <v>15</v>
      </c>
      <c r="C41" s="7" t="s">
        <v>91</v>
      </c>
      <c r="D41" s="6">
        <v>348</v>
      </c>
      <c r="E41" s="8">
        <v>1.7413455414843631E-15</v>
      </c>
      <c r="F41" s="8">
        <v>1.811271988059739E-15</v>
      </c>
      <c r="G41" s="8">
        <v>1.9797624055536691E-15</v>
      </c>
      <c r="H41" s="8">
        <v>2.18281495996943E-15</v>
      </c>
      <c r="I41" s="8">
        <v>1.9797624055536691E-15</v>
      </c>
      <c r="J41" s="8">
        <v>1.7735371549751621E-15</v>
      </c>
      <c r="K41" s="8">
        <v>1.766951075354564E-15</v>
      </c>
      <c r="L41" s="8">
        <v>1.702595668776155E-15</v>
      </c>
      <c r="M41" s="8">
        <v>1.669211439976623E-15</v>
      </c>
    </row>
    <row r="42" spans="1:13" x14ac:dyDescent="0.45">
      <c r="A42" s="5" t="s">
        <v>92</v>
      </c>
      <c r="B42" s="6" t="s">
        <v>15</v>
      </c>
      <c r="C42" s="7" t="s">
        <v>93</v>
      </c>
      <c r="D42" s="6">
        <v>348</v>
      </c>
      <c r="E42" s="8">
        <v>5.834385301602906E-15</v>
      </c>
      <c r="F42" s="8">
        <v>6.1915925649663492E-15</v>
      </c>
      <c r="G42" s="8">
        <v>6.8951826291670698E-15</v>
      </c>
      <c r="H42" s="8">
        <v>7.5847008920837779E-15</v>
      </c>
      <c r="I42" s="8">
        <v>6.8951826291670698E-15</v>
      </c>
      <c r="J42" s="8">
        <v>6.067760713667022E-15</v>
      </c>
      <c r="K42" s="8">
        <v>6.1435243041268612E-15</v>
      </c>
      <c r="L42" s="8">
        <v>5.7243025600632287E-15</v>
      </c>
      <c r="M42" s="8">
        <v>5.834385301602906E-15</v>
      </c>
    </row>
    <row r="43" spans="1:13" x14ac:dyDescent="0.45">
      <c r="A43" s="5" t="s">
        <v>94</v>
      </c>
      <c r="B43" s="6" t="s">
        <v>15</v>
      </c>
      <c r="C43" s="7" t="s">
        <v>95</v>
      </c>
      <c r="D43" s="6">
        <v>348</v>
      </c>
      <c r="E43" s="8">
        <v>6.1927207034166497E-15</v>
      </c>
      <c r="F43" s="8">
        <v>6.5642839456216487E-15</v>
      </c>
      <c r="G43" s="8">
        <v>7.2936488284684998E-15</v>
      </c>
      <c r="H43" s="8">
        <v>8.0052243239288416E-15</v>
      </c>
      <c r="I43" s="8">
        <v>7.2936488284683357E-15</v>
      </c>
      <c r="J43" s="8">
        <v>6.4355724957074987E-15</v>
      </c>
      <c r="K43" s="8">
        <v>6.4880032682189476E-15</v>
      </c>
      <c r="L43" s="8">
        <v>6.0780406903904163E-15</v>
      </c>
      <c r="M43" s="8">
        <v>6.1927207034166497E-15</v>
      </c>
    </row>
    <row r="44" spans="1:13" x14ac:dyDescent="0.45">
      <c r="A44" s="5" t="s">
        <v>96</v>
      </c>
      <c r="B44" s="6" t="s">
        <v>15</v>
      </c>
      <c r="C44" s="7" t="s">
        <v>97</v>
      </c>
      <c r="D44" s="6">
        <v>348</v>
      </c>
      <c r="E44" s="8">
        <v>1.0678467048307701E-14</v>
      </c>
      <c r="F44" s="8">
        <v>1.130661216879639E-14</v>
      </c>
      <c r="G44" s="8">
        <v>1.253559175236121E-14</v>
      </c>
      <c r="H44" s="8">
        <v>1.372945763353847E-14</v>
      </c>
      <c r="I44" s="8">
        <v>1.2268877034225599E-14</v>
      </c>
      <c r="J44" s="8">
        <v>1.108917731939646E-14</v>
      </c>
      <c r="K44" s="8">
        <v>1.1133640740885619E-14</v>
      </c>
      <c r="L44" s="8">
        <v>1.029709322515385E-14</v>
      </c>
      <c r="M44" s="8">
        <v>1.0678467048307701E-14</v>
      </c>
    </row>
    <row r="45" spans="1:13" x14ac:dyDescent="0.45">
      <c r="A45" s="5" t="s">
        <v>98</v>
      </c>
      <c r="B45" s="6" t="s">
        <v>15</v>
      </c>
      <c r="C45" s="7" t="s">
        <v>99</v>
      </c>
      <c r="D45" s="6">
        <v>348</v>
      </c>
      <c r="E45" s="8">
        <v>1.347619985501531E-14</v>
      </c>
      <c r="F45" s="8">
        <v>1.4253672923573891E-14</v>
      </c>
      <c r="G45" s="8">
        <v>1.5770021106932811E-14</v>
      </c>
      <c r="H45" s="8">
        <v>1.7236999814554469E-14</v>
      </c>
      <c r="I45" s="8">
        <v>1.5441479000538751E-14</v>
      </c>
      <c r="J45" s="8">
        <v>1.3984735698600801E-14</v>
      </c>
      <c r="K45" s="8">
        <v>1.3985578762001969E-14</v>
      </c>
      <c r="L45" s="8">
        <v>1.300335073729548E-14</v>
      </c>
      <c r="M45" s="8">
        <v>1.32355534290329E-14</v>
      </c>
    </row>
    <row r="46" spans="1:13" x14ac:dyDescent="0.45">
      <c r="A46" s="5" t="s">
        <v>100</v>
      </c>
      <c r="B46" s="6" t="s">
        <v>15</v>
      </c>
      <c r="C46" s="7" t="s">
        <v>101</v>
      </c>
      <c r="D46" s="6">
        <v>348</v>
      </c>
      <c r="E46" s="8">
        <v>2.2944051127413151E-14</v>
      </c>
      <c r="F46" s="8">
        <v>2.467567762759528E-14</v>
      </c>
      <c r="G46" s="8">
        <v>2.7246060713803119E-14</v>
      </c>
      <c r="H46" s="8">
        <v>2.9722975324148859E-14</v>
      </c>
      <c r="I46" s="8">
        <v>2.6690018658419379E-14</v>
      </c>
      <c r="J46" s="8">
        <v>2.4218720634491671E-14</v>
      </c>
      <c r="K46" s="8">
        <v>2.3604244963912931E-14</v>
      </c>
      <c r="L46" s="8">
        <v>2.2166286682416099E-14</v>
      </c>
      <c r="M46" s="8">
        <v>2.2548464039009479E-14</v>
      </c>
    </row>
    <row r="47" spans="1:13" x14ac:dyDescent="0.45">
      <c r="A47" s="5" t="s">
        <v>102</v>
      </c>
      <c r="B47" s="6" t="s">
        <v>15</v>
      </c>
      <c r="C47" s="7" t="s">
        <v>103</v>
      </c>
      <c r="D47" s="6">
        <v>348</v>
      </c>
      <c r="E47" s="8">
        <v>2.3498009613422159E-14</v>
      </c>
      <c r="F47" s="8">
        <v>2.5238602918120091E-14</v>
      </c>
      <c r="G47" s="8">
        <v>2.7813970562826219E-14</v>
      </c>
      <c r="H47" s="8">
        <v>3.0286323501744107E-14</v>
      </c>
      <c r="I47" s="8">
        <v>2.72576911515697E-14</v>
      </c>
      <c r="J47" s="8">
        <v>2.4779719228699719E-14</v>
      </c>
      <c r="K47" s="8">
        <v>2.4074883826517619E-14</v>
      </c>
      <c r="L47" s="8">
        <v>2.2714742626308079E-14</v>
      </c>
      <c r="M47" s="8">
        <v>2.3099738264042121E-14</v>
      </c>
    </row>
    <row r="48" spans="1:13" x14ac:dyDescent="0.45">
      <c r="A48" s="5" t="s">
        <v>104</v>
      </c>
      <c r="B48" s="6" t="s">
        <v>15</v>
      </c>
      <c r="C48" s="7" t="s">
        <v>105</v>
      </c>
      <c r="D48" s="6">
        <v>348</v>
      </c>
      <c r="E48" s="8">
        <v>2.6663492852104199E-14</v>
      </c>
      <c r="F48" s="8">
        <v>2.8602655968620868E-14</v>
      </c>
      <c r="G48" s="8">
        <v>3.1462921565482959E-14</v>
      </c>
      <c r="H48" s="8">
        <v>3.3748201232527238E-14</v>
      </c>
      <c r="I48" s="8">
        <v>3.0252809197579771E-14</v>
      </c>
      <c r="J48" s="8">
        <v>2.8091894254895499E-14</v>
      </c>
      <c r="K48" s="8">
        <v>2.6898301077850879E-14</v>
      </c>
      <c r="L48" s="8">
        <v>2.5789279971707349E-14</v>
      </c>
      <c r="M48" s="8">
        <v>2.5789279971707349E-14</v>
      </c>
    </row>
    <row r="49" spans="1:13" x14ac:dyDescent="0.45">
      <c r="A49" s="5" t="s">
        <v>106</v>
      </c>
      <c r="B49" s="6" t="s">
        <v>15</v>
      </c>
      <c r="C49" s="7" t="s">
        <v>107</v>
      </c>
      <c r="D49" s="6">
        <v>348</v>
      </c>
      <c r="E49" s="8">
        <v>2.6998560986021791E-14</v>
      </c>
      <c r="F49" s="8">
        <v>2.8927029627880491E-14</v>
      </c>
      <c r="G49" s="8">
        <v>3.176301292473152E-14</v>
      </c>
      <c r="H49" s="8">
        <v>3.3748201232527238E-14</v>
      </c>
      <c r="I49" s="8">
        <v>3.0564408663420888E-14</v>
      </c>
      <c r="J49" s="8">
        <v>2.8419537880022942E-14</v>
      </c>
      <c r="K49" s="8">
        <v>2.6898301077850879E-14</v>
      </c>
      <c r="L49" s="8">
        <v>2.6127639663892051E-14</v>
      </c>
      <c r="M49" s="8">
        <v>2.6127639663892051E-14</v>
      </c>
    </row>
    <row r="50" spans="1:13" x14ac:dyDescent="0.45">
      <c r="A50" s="5" t="s">
        <v>108</v>
      </c>
      <c r="B50" s="6" t="s">
        <v>15</v>
      </c>
      <c r="C50" s="7" t="s">
        <v>109</v>
      </c>
      <c r="D50" s="6">
        <v>167</v>
      </c>
      <c r="E50" s="8">
        <v>2.4342888836498531E-24</v>
      </c>
      <c r="F50" s="8">
        <v>7.0382645978485127E-24</v>
      </c>
      <c r="G50" s="8">
        <v>1.217122250431485E-15</v>
      </c>
      <c r="H50" s="8">
        <v>3.3748201232527238E-14</v>
      </c>
      <c r="I50" s="8">
        <v>4.0779788759791323E-6</v>
      </c>
      <c r="J50" s="8">
        <v>2.8374868789418751E-27</v>
      </c>
      <c r="K50" s="8"/>
      <c r="L50" s="8">
        <v>3.518120998897909E-31</v>
      </c>
      <c r="M50" s="8">
        <v>3.791314556802335E-25</v>
      </c>
    </row>
    <row r="51" spans="1:13" x14ac:dyDescent="0.45">
      <c r="A51" s="5" t="s">
        <v>110</v>
      </c>
      <c r="B51" s="6" t="s">
        <v>15</v>
      </c>
      <c r="C51" s="7" t="s">
        <v>111</v>
      </c>
      <c r="D51" s="6">
        <v>345</v>
      </c>
      <c r="E51" s="8">
        <v>2.740129617946233E-14</v>
      </c>
      <c r="F51" s="8">
        <v>2.9867687108386008E-14</v>
      </c>
      <c r="G51" s="8">
        <v>5.640424862024952E-14</v>
      </c>
      <c r="H51" s="8">
        <v>4.3685553767053218E-14</v>
      </c>
      <c r="I51" s="8">
        <v>5.1554777761284756E-13</v>
      </c>
      <c r="J51" s="8">
        <v>3.1564565498881498E-14</v>
      </c>
      <c r="K51" s="8">
        <v>2.4332714028920648E-7</v>
      </c>
      <c r="L51" s="8">
        <v>3.1474865060635382E-14</v>
      </c>
      <c r="M51" s="8">
        <v>2.5789279971707349E-14</v>
      </c>
    </row>
    <row r="52" spans="1:13" x14ac:dyDescent="0.45">
      <c r="A52" s="5" t="s">
        <v>112</v>
      </c>
      <c r="B52" s="6" t="s">
        <v>15</v>
      </c>
      <c r="C52" s="7" t="s">
        <v>113</v>
      </c>
      <c r="D52" s="6">
        <v>348</v>
      </c>
      <c r="E52" s="8">
        <v>3.5795839268354142E-14</v>
      </c>
      <c r="F52" s="8">
        <v>3.7615966688778919E-14</v>
      </c>
      <c r="G52" s="8">
        <v>4.2679654512268387E-14</v>
      </c>
      <c r="H52" s="8">
        <v>4.4386840692759132E-14</v>
      </c>
      <c r="I52" s="8">
        <v>4.1098926567368643E-14</v>
      </c>
      <c r="J52" s="8">
        <v>3.7615966688778919E-14</v>
      </c>
      <c r="K52" s="8">
        <v>3.6129092257849908E-14</v>
      </c>
      <c r="L52" s="8">
        <v>3.4677219291218068E-14</v>
      </c>
      <c r="M52" s="8">
        <v>3.5227651343459618E-14</v>
      </c>
    </row>
    <row r="53" spans="1:13" x14ac:dyDescent="0.45">
      <c r="A53" s="5" t="s">
        <v>114</v>
      </c>
      <c r="B53" s="6" t="s">
        <v>15</v>
      </c>
      <c r="C53" s="7" t="s">
        <v>115</v>
      </c>
      <c r="D53" s="6">
        <v>260</v>
      </c>
      <c r="E53" s="8">
        <v>3.1955621059033039E-22</v>
      </c>
      <c r="F53" s="8">
        <v>6.6762724735525951E-22</v>
      </c>
      <c r="G53" s="8">
        <v>2.4071394750333782E-16</v>
      </c>
      <c r="H53" s="8">
        <v>5.2253536959271981E-14</v>
      </c>
      <c r="I53" s="8">
        <v>2.950303582266096E-21</v>
      </c>
      <c r="J53" s="8">
        <v>6.1935773652453467E-21</v>
      </c>
      <c r="K53" s="8">
        <v>2.5913351550106709E-20</v>
      </c>
      <c r="L53" s="8">
        <v>2.4411892381625839E-21</v>
      </c>
      <c r="M53" s="8">
        <v>3.4873395510228453E-21</v>
      </c>
    </row>
    <row r="54" spans="1:13" x14ac:dyDescent="0.45">
      <c r="A54" s="5" t="s">
        <v>116</v>
      </c>
      <c r="B54" s="6" t="s">
        <v>15</v>
      </c>
      <c r="C54" s="7" t="s">
        <v>117</v>
      </c>
      <c r="D54" s="6">
        <v>348</v>
      </c>
      <c r="E54" s="8">
        <v>5.7031169510001512E-14</v>
      </c>
      <c r="F54" s="8">
        <v>5.9882727985501589E-14</v>
      </c>
      <c r="G54" s="8">
        <v>6.6536364428335112E-14</v>
      </c>
      <c r="H54" s="8">
        <v>6.9095455367886452E-14</v>
      </c>
      <c r="I54" s="8">
        <v>6.532661234781992E-14</v>
      </c>
      <c r="J54" s="8">
        <v>5.8901043920165505E-14</v>
      </c>
      <c r="K54" s="8">
        <v>5.7365722891640482E-14</v>
      </c>
      <c r="L54" s="8">
        <v>5.5276364294309158E-14</v>
      </c>
      <c r="M54" s="8">
        <v>5.5276364294309158E-14</v>
      </c>
    </row>
    <row r="55" spans="1:13" x14ac:dyDescent="0.45">
      <c r="A55" s="5" t="s">
        <v>118</v>
      </c>
      <c r="B55" s="6" t="s">
        <v>15</v>
      </c>
      <c r="C55" s="7" t="s">
        <v>119</v>
      </c>
      <c r="D55" s="6">
        <v>348</v>
      </c>
      <c r="E55" s="8">
        <v>5.7746219187536571E-14</v>
      </c>
      <c r="F55" s="8">
        <v>6.0586197180366237E-14</v>
      </c>
      <c r="G55" s="8">
        <v>6.7195600509133457E-14</v>
      </c>
      <c r="H55" s="8">
        <v>6.9731283547213965E-14</v>
      </c>
      <c r="I55" s="8">
        <v>6.5995679071470367E-14</v>
      </c>
      <c r="J55" s="8">
        <v>5.960900045165065E-14</v>
      </c>
      <c r="K55" s="8">
        <v>5.789361206970284E-14</v>
      </c>
      <c r="L55" s="8">
        <v>5.5996333757611208E-14</v>
      </c>
      <c r="M55" s="8">
        <v>5.5996333757611208E-14</v>
      </c>
    </row>
    <row r="56" spans="1:13" x14ac:dyDescent="0.45">
      <c r="A56" s="5" t="s">
        <v>120</v>
      </c>
      <c r="B56" s="6" t="s">
        <v>15</v>
      </c>
      <c r="C56" s="7" t="s">
        <v>121</v>
      </c>
      <c r="D56" s="6">
        <v>348</v>
      </c>
      <c r="E56" s="8">
        <v>1.8769843021538171E-13</v>
      </c>
      <c r="F56" s="8">
        <v>1.90631218187497E-13</v>
      </c>
      <c r="G56" s="8">
        <v>2.178642493571394E-13</v>
      </c>
      <c r="H56" s="8">
        <v>2.2593329562962611E-13</v>
      </c>
      <c r="I56" s="8">
        <v>2.0678640616948829E-13</v>
      </c>
      <c r="J56" s="8">
        <v>1.9365711053967949E-13</v>
      </c>
      <c r="K56" s="8">
        <v>1.875785717031113E-13</v>
      </c>
      <c r="L56" s="8">
        <v>1.820954919999971E-13</v>
      </c>
      <c r="M56" s="8">
        <v>1.794176171176443E-13</v>
      </c>
    </row>
    <row r="57" spans="1:13" x14ac:dyDescent="0.45">
      <c r="A57" s="5" t="s">
        <v>122</v>
      </c>
      <c r="B57" s="6" t="s">
        <v>15</v>
      </c>
      <c r="C57" s="7" t="s">
        <v>123</v>
      </c>
      <c r="D57" s="6">
        <v>339</v>
      </c>
      <c r="E57" s="8">
        <v>2.2784895410340459E-14</v>
      </c>
      <c r="F57" s="8">
        <v>2.9867687108386008E-14</v>
      </c>
      <c r="G57" s="8">
        <v>3.4747284739685071E-13</v>
      </c>
      <c r="H57" s="8">
        <v>2.4768783184736368E-13</v>
      </c>
      <c r="I57" s="8">
        <v>2.7870708515349479E-14</v>
      </c>
      <c r="J57" s="8">
        <v>4.341614936174718E-14</v>
      </c>
      <c r="K57" s="8">
        <v>2.2584344205955771E-13</v>
      </c>
      <c r="L57" s="8">
        <v>1.7924473380040869E-14</v>
      </c>
      <c r="M57" s="8">
        <v>3.6832941989913832E-14</v>
      </c>
    </row>
    <row r="58" spans="1:13" x14ac:dyDescent="0.45">
      <c r="A58" s="5" t="s">
        <v>124</v>
      </c>
      <c r="B58" s="6" t="s">
        <v>15</v>
      </c>
      <c r="C58" s="7" t="s">
        <v>125</v>
      </c>
      <c r="D58" s="6">
        <v>348</v>
      </c>
      <c r="E58" s="8">
        <v>3.0130218720661901E-13</v>
      </c>
      <c r="F58" s="8">
        <v>3.0406193680028348E-13</v>
      </c>
      <c r="G58" s="8">
        <v>3.4747284739685071E-13</v>
      </c>
      <c r="H58" s="8">
        <v>3.5835871122890548E-13</v>
      </c>
      <c r="I58" s="8">
        <v>3.3446813048030402E-13</v>
      </c>
      <c r="J58" s="8">
        <v>3.0406193680028348E-13</v>
      </c>
      <c r="K58" s="8">
        <v>2.9230357347574369E-13</v>
      </c>
      <c r="L58" s="8">
        <v>2.908418525915755E-13</v>
      </c>
      <c r="M58" s="8">
        <v>2.908418525915755E-13</v>
      </c>
    </row>
    <row r="59" spans="1:13" x14ac:dyDescent="0.45">
      <c r="A59" s="5" t="s">
        <v>126</v>
      </c>
      <c r="B59" s="6" t="s">
        <v>15</v>
      </c>
      <c r="C59" s="7" t="s">
        <v>127</v>
      </c>
      <c r="D59" s="6">
        <v>348</v>
      </c>
      <c r="E59" s="8">
        <v>3.654604190890005E-13</v>
      </c>
      <c r="F59" s="8">
        <v>3.7091505220973179E-13</v>
      </c>
      <c r="G59" s="8">
        <v>4.2120861861105152E-13</v>
      </c>
      <c r="H59" s="8">
        <v>4.3598786838687778E-13</v>
      </c>
      <c r="I59" s="8">
        <v>4.0739849996805722E-13</v>
      </c>
      <c r="J59" s="8">
        <v>3.7091505220973179E-13</v>
      </c>
      <c r="K59" s="8">
        <v>3.5573308149136958E-13</v>
      </c>
      <c r="L59" s="8">
        <v>3.550186928293148E-13</v>
      </c>
      <c r="M59" s="8">
        <v>3.550186928293148E-13</v>
      </c>
    </row>
    <row r="60" spans="1:13" x14ac:dyDescent="0.45">
      <c r="A60" s="5" t="s">
        <v>128</v>
      </c>
      <c r="B60" s="6" t="s">
        <v>15</v>
      </c>
      <c r="C60" s="7" t="s">
        <v>129</v>
      </c>
      <c r="D60" s="6">
        <v>348</v>
      </c>
      <c r="E60" s="8">
        <v>4.0698785907022599E-13</v>
      </c>
      <c r="F60" s="8">
        <v>4.1297297464478818E-13</v>
      </c>
      <c r="G60" s="8">
        <v>4.6803603793075989E-13</v>
      </c>
      <c r="H60" s="8">
        <v>4.8417521165251027E-13</v>
      </c>
      <c r="I60" s="8">
        <v>4.5293810122331612E-13</v>
      </c>
      <c r="J60" s="8">
        <v>4.1297297464478818E-13</v>
      </c>
      <c r="K60" s="8">
        <v>3.9042891823817822E-13</v>
      </c>
      <c r="L60" s="8">
        <v>3.9552341233585349E-13</v>
      </c>
      <c r="M60" s="8">
        <v>3.9552341233585349E-13</v>
      </c>
    </row>
    <row r="61" spans="1:13" x14ac:dyDescent="0.45">
      <c r="A61" s="5" t="s">
        <v>130</v>
      </c>
      <c r="B61" s="6" t="s">
        <v>15</v>
      </c>
      <c r="C61" s="7" t="s">
        <v>131</v>
      </c>
      <c r="D61" s="6">
        <v>348</v>
      </c>
      <c r="E61" s="8">
        <v>5.1123504415156359E-13</v>
      </c>
      <c r="F61" s="8">
        <v>5.1864424768999204E-13</v>
      </c>
      <c r="G61" s="8">
        <v>5.8666316541982715E-13</v>
      </c>
      <c r="H61" s="8">
        <v>6.0655005238321105E-13</v>
      </c>
      <c r="I61" s="8">
        <v>5.5916332954077275E-13</v>
      </c>
      <c r="J61" s="8">
        <v>5.1864424768999204E-13</v>
      </c>
      <c r="K61" s="8">
        <v>4.8707047951301294E-13</v>
      </c>
      <c r="L61" s="8">
        <v>4.9703407070290909E-13</v>
      </c>
      <c r="M61" s="8">
        <v>4.9520842162721615E-13</v>
      </c>
    </row>
    <row r="62" spans="1:13" x14ac:dyDescent="0.45">
      <c r="A62" s="5" t="s">
        <v>132</v>
      </c>
      <c r="B62" s="6" t="s">
        <v>15</v>
      </c>
      <c r="C62" s="7" t="s">
        <v>133</v>
      </c>
      <c r="D62" s="6">
        <v>220</v>
      </c>
      <c r="E62" s="8">
        <v>1.768803795444081E-29</v>
      </c>
      <c r="F62" s="8">
        <v>7.5720408359953649E-27</v>
      </c>
      <c r="G62" s="8">
        <v>6.2063754928674646E-5</v>
      </c>
      <c r="H62" s="8">
        <v>6.349927052271682E-13</v>
      </c>
      <c r="I62" s="8">
        <v>1.9428028692796499E-15</v>
      </c>
      <c r="J62" s="8">
        <v>4.780330520569878E-28</v>
      </c>
      <c r="K62" s="8">
        <v>4.5979870497981321E-8</v>
      </c>
      <c r="L62" s="8">
        <v>8.0132375890293949E-27</v>
      </c>
      <c r="M62" s="8">
        <v>6.1382602984034387E-32</v>
      </c>
    </row>
    <row r="63" spans="1:13" x14ac:dyDescent="0.45">
      <c r="A63" s="5" t="s">
        <v>134</v>
      </c>
      <c r="B63" s="6" t="s">
        <v>15</v>
      </c>
      <c r="C63" s="7" t="s">
        <v>135</v>
      </c>
      <c r="D63" s="6">
        <v>348</v>
      </c>
      <c r="E63" s="8">
        <v>6.02533132955338E-13</v>
      </c>
      <c r="F63" s="8">
        <v>6.1114074914041423E-13</v>
      </c>
      <c r="G63" s="8">
        <v>6.8999761999724188E-13</v>
      </c>
      <c r="H63" s="8">
        <v>7.0130905639063931E-13</v>
      </c>
      <c r="I63" s="8">
        <v>6.5815157599735432E-13</v>
      </c>
      <c r="J63" s="8">
        <v>6.02533132955338E-13</v>
      </c>
      <c r="K63" s="8">
        <v>5.7286274551495151E-13</v>
      </c>
      <c r="L63" s="8">
        <v>5.7810611405174319E-13</v>
      </c>
      <c r="M63" s="8">
        <v>5.7810611405174319E-13</v>
      </c>
    </row>
    <row r="64" spans="1:13" x14ac:dyDescent="0.45">
      <c r="A64" s="5" t="s">
        <v>136</v>
      </c>
      <c r="B64" s="6" t="s">
        <v>15</v>
      </c>
      <c r="C64" s="7" t="s">
        <v>137</v>
      </c>
      <c r="D64" s="6">
        <v>348</v>
      </c>
      <c r="E64" s="8">
        <v>6.1430363441273637E-13</v>
      </c>
      <c r="F64" s="8">
        <v>6.2386276527648757E-13</v>
      </c>
      <c r="G64" s="8">
        <v>7.0308343388302558E-13</v>
      </c>
      <c r="H64" s="8">
        <v>7.1442348926823578E-13</v>
      </c>
      <c r="I64" s="8">
        <v>6.7112509597925173E-13</v>
      </c>
      <c r="J64" s="8">
        <v>6.1519800464764746E-13</v>
      </c>
      <c r="K64" s="8">
        <v>5.8372709497450137E-13</v>
      </c>
      <c r="L64" s="8">
        <v>5.9059008446174144E-13</v>
      </c>
      <c r="M64" s="8">
        <v>5.9059008446174144E-13</v>
      </c>
    </row>
    <row r="65" spans="1:13" x14ac:dyDescent="0.45">
      <c r="A65" s="5" t="s">
        <v>138</v>
      </c>
      <c r="B65" s="6" t="s">
        <v>15</v>
      </c>
      <c r="C65" s="7" t="s">
        <v>139</v>
      </c>
      <c r="D65" s="6">
        <v>348</v>
      </c>
      <c r="E65" s="8">
        <v>8.2277804996745505E-13</v>
      </c>
      <c r="F65" s="8">
        <v>8.4563299579988443E-13</v>
      </c>
      <c r="G65" s="8">
        <v>9.5133712027486991E-13</v>
      </c>
      <c r="H65" s="8">
        <v>9.6643770948558215E-13</v>
      </c>
      <c r="I65" s="8">
        <v>8.8239964779118367E-13</v>
      </c>
      <c r="J65" s="8">
        <v>8.3404898215879006E-13</v>
      </c>
      <c r="K65" s="8">
        <v>7.8983691948550203E-13</v>
      </c>
      <c r="L65" s="8">
        <v>8.0112599602094314E-13</v>
      </c>
      <c r="M65" s="8">
        <v>8.0112599602094314E-13</v>
      </c>
    </row>
    <row r="66" spans="1:13" x14ac:dyDescent="0.45">
      <c r="A66" s="5" t="s">
        <v>140</v>
      </c>
      <c r="B66" s="6" t="s">
        <v>15</v>
      </c>
      <c r="C66" s="7" t="s">
        <v>141</v>
      </c>
      <c r="D66" s="6">
        <v>348</v>
      </c>
      <c r="E66" s="8">
        <v>8.3312310332718837E-13</v>
      </c>
      <c r="F66" s="8">
        <v>8.559483938293032E-13</v>
      </c>
      <c r="G66" s="8">
        <v>9.6129588845444829E-13</v>
      </c>
      <c r="H66" s="8">
        <v>9.7631613671154907E-13</v>
      </c>
      <c r="I66" s="8">
        <v>8.9263189642200703E-13</v>
      </c>
      <c r="J66" s="8">
        <v>8.4438152364242067E-13</v>
      </c>
      <c r="K66" s="8">
        <v>7.9810507449931642E-13</v>
      </c>
      <c r="L66" s="8">
        <v>8.11483542201807E-13</v>
      </c>
      <c r="M66" s="8">
        <v>8.11483542201807E-13</v>
      </c>
    </row>
    <row r="67" spans="1:13" x14ac:dyDescent="0.45">
      <c r="A67" s="5" t="s">
        <v>142</v>
      </c>
      <c r="B67" s="6" t="s">
        <v>15</v>
      </c>
      <c r="C67" s="7" t="s">
        <v>143</v>
      </c>
      <c r="D67" s="6">
        <v>348</v>
      </c>
      <c r="E67" s="8">
        <v>1.263955141589794E-12</v>
      </c>
      <c r="F67" s="8">
        <v>1.31519656624884E-12</v>
      </c>
      <c r="G67" s="8">
        <v>1.4746143318547601E-12</v>
      </c>
      <c r="H67" s="8">
        <v>1.4973007061909869E-12</v>
      </c>
      <c r="I67" s="8">
        <v>1.351729804200196E-12</v>
      </c>
      <c r="J67" s="8">
        <v>1.2805861302949229E-12</v>
      </c>
      <c r="K67" s="8">
        <v>1.224281925386047E-12</v>
      </c>
      <c r="L67" s="8">
        <v>1.247750588492489E-12</v>
      </c>
      <c r="M67" s="8">
        <v>1.247750588492489E-12</v>
      </c>
    </row>
    <row r="68" spans="1:13" x14ac:dyDescent="0.45">
      <c r="A68" s="5" t="s">
        <v>144</v>
      </c>
      <c r="B68" s="6" t="s">
        <v>15</v>
      </c>
      <c r="C68" s="7" t="s">
        <v>145</v>
      </c>
      <c r="D68" s="6">
        <v>348</v>
      </c>
      <c r="E68" s="8">
        <v>1.4564251459917179E-12</v>
      </c>
      <c r="F68" s="8">
        <v>1.5146821518313859E-12</v>
      </c>
      <c r="G68" s="8">
        <v>1.695539722199313E-12</v>
      </c>
      <c r="H68" s="8">
        <v>1.721229717990212E-12</v>
      </c>
      <c r="I68" s="8">
        <v>1.556180292977452E-12</v>
      </c>
      <c r="J68" s="8">
        <v>1.4753397582773251E-12</v>
      </c>
      <c r="K68" s="8">
        <v>1.4077027401813929E-12</v>
      </c>
      <c r="L68" s="8">
        <v>1.43798938465005E-12</v>
      </c>
      <c r="M68" s="8">
        <v>1.43798938465005E-12</v>
      </c>
    </row>
    <row r="69" spans="1:13" x14ac:dyDescent="0.45">
      <c r="A69" s="5" t="s">
        <v>146</v>
      </c>
      <c r="B69" s="6" t="s">
        <v>15</v>
      </c>
      <c r="C69" s="7" t="s">
        <v>147</v>
      </c>
      <c r="D69" s="6">
        <v>348</v>
      </c>
      <c r="E69" s="8">
        <v>1.9933923843425632E-12</v>
      </c>
      <c r="F69" s="8">
        <v>2.044505009582116E-12</v>
      </c>
      <c r="G69" s="8">
        <v>2.3111795760493481E-12</v>
      </c>
      <c r="H69" s="8">
        <v>2.3801700111552991E-12</v>
      </c>
      <c r="I69" s="8">
        <v>2.1550187938838519E-12</v>
      </c>
      <c r="J69" s="8">
        <v>2.0186251993342411E-12</v>
      </c>
      <c r="K69" s="8">
        <v>1.9470488884357061E-12</v>
      </c>
      <c r="L69" s="8">
        <v>1.968782601819815E-12</v>
      </c>
      <c r="M69" s="8">
        <v>1.944773057895183E-12</v>
      </c>
    </row>
    <row r="70" spans="1:13" x14ac:dyDescent="0.45">
      <c r="A70" s="5" t="s">
        <v>148</v>
      </c>
      <c r="B70" s="6" t="s">
        <v>15</v>
      </c>
      <c r="C70" s="7" t="s">
        <v>149</v>
      </c>
      <c r="D70" s="6">
        <v>345</v>
      </c>
      <c r="E70" s="8">
        <v>1.4924778233404849E-12</v>
      </c>
      <c r="F70" s="8">
        <v>1.6144250391228391E-12</v>
      </c>
      <c r="G70" s="8">
        <v>2.1340222927984561E-12</v>
      </c>
      <c r="H70" s="8">
        <v>2.7126091658523991E-12</v>
      </c>
      <c r="I70" s="8">
        <v>3.1252484653871089E-12</v>
      </c>
      <c r="J70" s="8">
        <v>1.5649646948368361E-12</v>
      </c>
      <c r="K70" s="8">
        <v>3.067892599346699E-11</v>
      </c>
      <c r="L70" s="8">
        <v>1.4431658387054801E-12</v>
      </c>
      <c r="M70" s="8">
        <v>1.467842698731393E-12</v>
      </c>
    </row>
    <row r="71" spans="1:13" x14ac:dyDescent="0.45">
      <c r="A71" s="5" t="s">
        <v>150</v>
      </c>
      <c r="B71" s="6" t="s">
        <v>15</v>
      </c>
      <c r="C71" s="7" t="s">
        <v>151</v>
      </c>
      <c r="D71" s="6">
        <v>348</v>
      </c>
      <c r="E71" s="8">
        <v>2.3222526103063869E-12</v>
      </c>
      <c r="F71" s="8">
        <v>2.381043815630599E-12</v>
      </c>
      <c r="G71" s="8">
        <v>2.6871780204973909E-12</v>
      </c>
      <c r="H71" s="8">
        <v>2.726122629490106E-12</v>
      </c>
      <c r="I71" s="8">
        <v>2.508032819130957E-12</v>
      </c>
      <c r="J71" s="8">
        <v>2.3222526103063869E-12</v>
      </c>
      <c r="K71" s="8">
        <v>2.2633325809825019E-12</v>
      </c>
      <c r="L71" s="8">
        <v>2.282256011241501E-12</v>
      </c>
      <c r="M71" s="8">
        <v>2.2662947160821371E-12</v>
      </c>
    </row>
    <row r="72" spans="1:13" x14ac:dyDescent="0.45">
      <c r="A72" s="5" t="s">
        <v>152</v>
      </c>
      <c r="B72" s="6" t="s">
        <v>15</v>
      </c>
      <c r="C72" s="7" t="s">
        <v>153</v>
      </c>
      <c r="D72" s="6">
        <v>348</v>
      </c>
      <c r="E72" s="8">
        <v>2.421795310517802E-12</v>
      </c>
      <c r="F72" s="8">
        <v>2.4823401932807459E-12</v>
      </c>
      <c r="G72" s="8">
        <v>2.7970030346825312E-12</v>
      </c>
      <c r="H72" s="8">
        <v>2.836960220892281E-12</v>
      </c>
      <c r="I72" s="8">
        <v>2.612989677137572E-12</v>
      </c>
      <c r="J72" s="8">
        <v>2.421795310517802E-12</v>
      </c>
      <c r="K72" s="8">
        <v>2.355354241748764E-12</v>
      </c>
      <c r="L72" s="8">
        <v>2.3641335174102349E-12</v>
      </c>
      <c r="M72" s="8">
        <v>2.3641335174102349E-12</v>
      </c>
    </row>
    <row r="73" spans="1:13" x14ac:dyDescent="0.45">
      <c r="A73" s="5" t="s">
        <v>154</v>
      </c>
      <c r="B73" s="6" t="s">
        <v>15</v>
      </c>
      <c r="C73" s="7" t="s">
        <v>155</v>
      </c>
      <c r="D73" s="6">
        <v>348</v>
      </c>
      <c r="E73" s="8">
        <v>3.3610206782579342E-12</v>
      </c>
      <c r="F73" s="8">
        <v>3.4440088431531919E-12</v>
      </c>
      <c r="G73" s="8">
        <v>3.874509948547341E-12</v>
      </c>
      <c r="H73" s="8">
        <v>3.9290805112029371E-12</v>
      </c>
      <c r="I73" s="8">
        <v>3.5764707217360071E-12</v>
      </c>
      <c r="J73" s="8">
        <v>3.3610206782579342E-12</v>
      </c>
      <c r="K73" s="8">
        <v>3.262074801078301E-12</v>
      </c>
      <c r="L73" s="8">
        <v>3.2819378387695118E-12</v>
      </c>
      <c r="M73" s="8">
        <v>3.2819378387695118E-12</v>
      </c>
    </row>
    <row r="74" spans="1:13" x14ac:dyDescent="0.45">
      <c r="A74" s="5" t="s">
        <v>156</v>
      </c>
      <c r="B74" s="6" t="s">
        <v>15</v>
      </c>
      <c r="C74" s="7" t="s">
        <v>157</v>
      </c>
      <c r="D74" s="6">
        <v>165</v>
      </c>
      <c r="E74" s="8">
        <v>1.768803795444081E-29</v>
      </c>
      <c r="F74" s="8">
        <v>1.6975116693293029E-28</v>
      </c>
      <c r="G74" s="8">
        <v>1.295930038590892E-17</v>
      </c>
      <c r="H74" s="8">
        <v>5.7084667254493214E-12</v>
      </c>
      <c r="I74" s="8">
        <v>8.9999089961708068E-14</v>
      </c>
      <c r="J74" s="8">
        <v>1.7574744628976619E-28</v>
      </c>
      <c r="K74" s="8"/>
      <c r="L74" s="8">
        <v>9.0497345783669958E-31</v>
      </c>
      <c r="M74" s="8">
        <v>2.5840982251836399E-29</v>
      </c>
    </row>
    <row r="75" spans="1:13" x14ac:dyDescent="0.45">
      <c r="A75" s="5" t="s">
        <v>158</v>
      </c>
      <c r="B75" s="6" t="s">
        <v>15</v>
      </c>
      <c r="C75" s="7" t="s">
        <v>159</v>
      </c>
      <c r="D75" s="6">
        <v>348</v>
      </c>
      <c r="E75" s="8">
        <v>1.184925527466317E-11</v>
      </c>
      <c r="F75" s="8">
        <v>1.198390590278433E-11</v>
      </c>
      <c r="G75" s="8">
        <v>1.369589246032496E-11</v>
      </c>
      <c r="H75" s="8">
        <v>1.3876101571645021E-11</v>
      </c>
      <c r="I75" s="8">
        <v>1.270582794512074E-11</v>
      </c>
      <c r="J75" s="8">
        <v>1.184925527466317E-11</v>
      </c>
      <c r="K75" s="8">
        <v>1.1674083260346299E-11</v>
      </c>
      <c r="L75" s="8">
        <v>1.146286651570676E-11</v>
      </c>
      <c r="M75" s="8">
        <v>1.171759688272246E-11</v>
      </c>
    </row>
    <row r="76" spans="1:13" x14ac:dyDescent="0.45">
      <c r="A76" s="5" t="s">
        <v>160</v>
      </c>
      <c r="B76" s="6" t="s">
        <v>15</v>
      </c>
      <c r="C76" s="7" t="s">
        <v>161</v>
      </c>
      <c r="D76" s="6">
        <v>348</v>
      </c>
      <c r="E76" s="8">
        <v>1.8163924402890801E-11</v>
      </c>
      <c r="F76" s="8">
        <v>1.836801344112553E-11</v>
      </c>
      <c r="G76" s="8">
        <v>2.0693078433673061E-11</v>
      </c>
      <c r="H76" s="8">
        <v>2.1230560990391849E-11</v>
      </c>
      <c r="I76" s="8">
        <v>1.9461347574525861E-11</v>
      </c>
      <c r="J76" s="8">
        <v>1.8163924402890801E-11</v>
      </c>
      <c r="K76" s="8">
        <v>1.7858360687890329E-11</v>
      </c>
      <c r="L76" s="8">
        <v>1.7207928381686019E-11</v>
      </c>
      <c r="M76" s="8">
        <v>1.7577991357636261E-11</v>
      </c>
    </row>
    <row r="77" spans="1:13" x14ac:dyDescent="0.45">
      <c r="A77" s="5" t="s">
        <v>162</v>
      </c>
      <c r="B77" s="6" t="s">
        <v>15</v>
      </c>
      <c r="C77" s="7" t="s">
        <v>163</v>
      </c>
      <c r="D77" s="6">
        <v>311</v>
      </c>
      <c r="E77" s="8">
        <v>7.045890688753197E-17</v>
      </c>
      <c r="F77" s="8">
        <v>1.8360665762502259E-15</v>
      </c>
      <c r="G77" s="8">
        <v>5.0671650823334023E-7</v>
      </c>
      <c r="H77" s="8">
        <v>2.8901556830141468E-11</v>
      </c>
      <c r="I77" s="8">
        <v>7.9390755479384517E-23</v>
      </c>
      <c r="J77" s="8">
        <v>1.993902037949296E-13</v>
      </c>
      <c r="K77" s="8">
        <v>1.8729866372467021E-25</v>
      </c>
      <c r="L77" s="8">
        <v>2.3179874130821169E-17</v>
      </c>
      <c r="M77" s="8">
        <v>5.4021616765551268E-17</v>
      </c>
    </row>
    <row r="78" spans="1:13" x14ac:dyDescent="0.45">
      <c r="A78" s="5" t="s">
        <v>164</v>
      </c>
      <c r="B78" s="6" t="s">
        <v>15</v>
      </c>
      <c r="C78" s="7" t="s">
        <v>165</v>
      </c>
      <c r="D78" s="6">
        <v>348</v>
      </c>
      <c r="E78" s="8">
        <v>2.577394863707924E-11</v>
      </c>
      <c r="F78" s="8">
        <v>2.577394863707924E-11</v>
      </c>
      <c r="G78" s="8">
        <v>2.9317866574677628E-11</v>
      </c>
      <c r="H78" s="8">
        <v>2.9688978809800127E-11</v>
      </c>
      <c r="I78" s="8">
        <v>2.7272434022955938E-11</v>
      </c>
      <c r="J78" s="8">
        <v>2.52196701717657E-11</v>
      </c>
      <c r="K78" s="8">
        <v>2.5289172173685899E-11</v>
      </c>
      <c r="L78" s="8">
        <v>2.4326471440076649E-11</v>
      </c>
      <c r="M78" s="8">
        <v>2.4688729747096951E-11</v>
      </c>
    </row>
    <row r="79" spans="1:13" x14ac:dyDescent="0.45">
      <c r="A79" s="5" t="s">
        <v>166</v>
      </c>
      <c r="B79" s="6" t="s">
        <v>15</v>
      </c>
      <c r="C79" s="7" t="s">
        <v>167</v>
      </c>
      <c r="D79" s="6">
        <v>348</v>
      </c>
      <c r="E79" s="8">
        <v>3.9613371832265311E-11</v>
      </c>
      <c r="F79" s="8">
        <v>3.9187421597509773E-11</v>
      </c>
      <c r="G79" s="8">
        <v>4.4992965537881577E-11</v>
      </c>
      <c r="H79" s="8">
        <v>4.4992965537881577E-11</v>
      </c>
      <c r="I79" s="8">
        <v>4.189000239733711E-11</v>
      </c>
      <c r="J79" s="8">
        <v>3.8770534133706473E-11</v>
      </c>
      <c r="K79" s="8">
        <v>3.7821838702981162E-11</v>
      </c>
      <c r="L79" s="8">
        <v>3.6812426349175837E-11</v>
      </c>
      <c r="M79" s="8">
        <v>3.7962814672587587E-11</v>
      </c>
    </row>
    <row r="80" spans="1:13" x14ac:dyDescent="0.45">
      <c r="A80" s="5" t="s">
        <v>168</v>
      </c>
      <c r="B80" s="6" t="s">
        <v>15</v>
      </c>
      <c r="C80" s="7" t="s">
        <v>169</v>
      </c>
      <c r="D80" s="6">
        <v>317</v>
      </c>
      <c r="E80" s="8">
        <v>9.1013255578184148E-12</v>
      </c>
      <c r="F80" s="8">
        <v>6.4769948616389977E-12</v>
      </c>
      <c r="G80" s="8">
        <v>4.1894090286227307E-12</v>
      </c>
      <c r="H80" s="8">
        <v>4.8077711850671961E-11</v>
      </c>
      <c r="I80" s="8">
        <v>7.8852998257733767E-13</v>
      </c>
      <c r="J80" s="8">
        <v>7.3997955832869546E-12</v>
      </c>
      <c r="K80" s="8">
        <v>3.2340472075104021E-11</v>
      </c>
      <c r="L80" s="8">
        <v>1.012333014637638E-11</v>
      </c>
      <c r="M80" s="8">
        <v>1.6370809673006789E-11</v>
      </c>
    </row>
    <row r="81" spans="1:13" x14ac:dyDescent="0.45">
      <c r="A81" s="5" t="s">
        <v>170</v>
      </c>
      <c r="B81" s="6" t="s">
        <v>15</v>
      </c>
      <c r="C81" s="7" t="s">
        <v>171</v>
      </c>
      <c r="D81" s="6">
        <v>348</v>
      </c>
      <c r="E81" s="8">
        <v>5.3351990336732109E-11</v>
      </c>
      <c r="F81" s="8">
        <v>5.3907740236073067E-11</v>
      </c>
      <c r="G81" s="8">
        <v>6.2351121236903795E-11</v>
      </c>
      <c r="H81" s="8">
        <v>6.1608845984083507E-11</v>
      </c>
      <c r="I81" s="8">
        <v>5.8147674861382187E-11</v>
      </c>
      <c r="J81" s="8">
        <v>5.2807582272071578E-11</v>
      </c>
      <c r="K81" s="8">
        <v>5.2397612040289951E-11</v>
      </c>
      <c r="L81" s="8">
        <v>5.1239040224386277E-11</v>
      </c>
      <c r="M81" s="8">
        <v>5.2807582272071578E-11</v>
      </c>
    </row>
    <row r="82" spans="1:13" x14ac:dyDescent="0.45">
      <c r="A82" s="5" t="s">
        <v>172</v>
      </c>
      <c r="B82" s="6" t="s">
        <v>15</v>
      </c>
      <c r="C82" s="7" t="s">
        <v>173</v>
      </c>
      <c r="D82" s="6">
        <v>348</v>
      </c>
      <c r="E82" s="8">
        <v>5.3351990336732109E-11</v>
      </c>
      <c r="F82" s="8">
        <v>5.3907740236073067E-11</v>
      </c>
      <c r="G82" s="8">
        <v>6.2351121236903795E-11</v>
      </c>
      <c r="H82" s="8">
        <v>6.1608845984083507E-11</v>
      </c>
      <c r="I82" s="8">
        <v>5.8147674861382187E-11</v>
      </c>
      <c r="J82" s="8">
        <v>5.2807582272071578E-11</v>
      </c>
      <c r="K82" s="8">
        <v>5.2397612040289951E-11</v>
      </c>
      <c r="L82" s="8">
        <v>5.1239040224386277E-11</v>
      </c>
      <c r="M82" s="8">
        <v>5.2807582272071578E-11</v>
      </c>
    </row>
    <row r="83" spans="1:13" x14ac:dyDescent="0.45">
      <c r="A83" s="5" t="s">
        <v>174</v>
      </c>
      <c r="B83" s="6" t="s">
        <v>15</v>
      </c>
      <c r="C83" s="7" t="s">
        <v>175</v>
      </c>
      <c r="D83" s="6">
        <v>348</v>
      </c>
      <c r="E83" s="8">
        <v>8.1213574452302803E-11</v>
      </c>
      <c r="F83" s="8">
        <v>8.1213574452302803E-11</v>
      </c>
      <c r="G83" s="8">
        <v>9.4749170194353279E-11</v>
      </c>
      <c r="H83" s="8">
        <v>9.3634474074419709E-11</v>
      </c>
      <c r="I83" s="8">
        <v>8.7460772487095327E-11</v>
      </c>
      <c r="J83" s="8">
        <v>8.0393235316420953E-11</v>
      </c>
      <c r="K83" s="8">
        <v>7.9612194648618966E-11</v>
      </c>
      <c r="L83" s="8">
        <v>7.8028728395349762E-11</v>
      </c>
      <c r="M83" s="8">
        <v>7.9589302963256752E-11</v>
      </c>
    </row>
    <row r="84" spans="1:13" x14ac:dyDescent="0.45">
      <c r="A84" s="5" t="s">
        <v>176</v>
      </c>
      <c r="B84" s="6" t="s">
        <v>15</v>
      </c>
      <c r="C84" s="7" t="s">
        <v>177</v>
      </c>
      <c r="D84" s="6">
        <v>343</v>
      </c>
      <c r="E84" s="8">
        <v>4.2770607240964368E-11</v>
      </c>
      <c r="F84" s="8">
        <v>1.8460145043514631E-11</v>
      </c>
      <c r="G84" s="8">
        <v>4.9983945544529671E-10</v>
      </c>
      <c r="H84" s="8">
        <v>9.5425372719842765E-11</v>
      </c>
      <c r="I84" s="8">
        <v>7.8852998257733767E-13</v>
      </c>
      <c r="J84" s="8">
        <v>1.1315660442832301E-11</v>
      </c>
      <c r="K84" s="8">
        <v>3.9042891823817822E-13</v>
      </c>
      <c r="L84" s="8">
        <v>2.282256011241501E-12</v>
      </c>
      <c r="M84" s="8">
        <v>1.0611942112687611E-11</v>
      </c>
    </row>
    <row r="85" spans="1:13" x14ac:dyDescent="0.45">
      <c r="A85" s="5" t="s">
        <v>178</v>
      </c>
      <c r="B85" s="6" t="s">
        <v>15</v>
      </c>
      <c r="C85" s="7" t="s">
        <v>179</v>
      </c>
      <c r="D85" s="6">
        <v>333</v>
      </c>
      <c r="E85" s="8">
        <v>1.7413455414843631E-15</v>
      </c>
      <c r="F85" s="8">
        <v>6.9171691167822422E-14</v>
      </c>
      <c r="G85" s="8">
        <v>6.0272011322708208E-9</v>
      </c>
      <c r="H85" s="8">
        <v>1.4784182171170399E-10</v>
      </c>
      <c r="I85" s="8">
        <v>5.3412229764844505E-16</v>
      </c>
      <c r="J85" s="8">
        <v>2.3513031564875702E-13</v>
      </c>
      <c r="K85" s="8">
        <v>1.28634880963102E-16</v>
      </c>
      <c r="L85" s="8">
        <v>3.8457682651545841E-15</v>
      </c>
      <c r="M85" s="8">
        <v>6.0732246537559179E-16</v>
      </c>
    </row>
    <row r="86" spans="1:13" x14ac:dyDescent="0.45">
      <c r="A86" s="5" t="s">
        <v>180</v>
      </c>
      <c r="B86" s="6" t="s">
        <v>15</v>
      </c>
      <c r="C86" s="7" t="s">
        <v>181</v>
      </c>
      <c r="D86" s="6">
        <v>159</v>
      </c>
      <c r="E86" s="8">
        <v>1.8900566101445761E-21</v>
      </c>
      <c r="F86" s="8">
        <v>4.3177722880859577E-21</v>
      </c>
      <c r="G86" s="8">
        <v>1.989395902309917E-16</v>
      </c>
      <c r="H86" s="8">
        <v>1.5861050107811359E-10</v>
      </c>
      <c r="I86" s="8">
        <v>8.298149465618783E-11</v>
      </c>
      <c r="J86" s="8">
        <v>5.7320030788879759E-23</v>
      </c>
      <c r="K86" s="8"/>
      <c r="L86" s="8">
        <v>5.2665864400427748E-22</v>
      </c>
      <c r="M86" s="8">
        <v>8.4483433133536649E-23</v>
      </c>
    </row>
    <row r="87" spans="1:13" x14ac:dyDescent="0.45">
      <c r="A87" s="5" t="s">
        <v>182</v>
      </c>
      <c r="B87" s="6" t="s">
        <v>15</v>
      </c>
      <c r="C87" s="7" t="s">
        <v>183</v>
      </c>
      <c r="D87" s="6">
        <v>348</v>
      </c>
      <c r="E87" s="8">
        <v>2.3411195343523521E-10</v>
      </c>
      <c r="F87" s="8">
        <v>2.3373611440042689E-10</v>
      </c>
      <c r="G87" s="8">
        <v>2.7222320166887809E-10</v>
      </c>
      <c r="H87" s="8">
        <v>2.6304713869127549E-10</v>
      </c>
      <c r="I87" s="8">
        <v>2.5446951460351652E-10</v>
      </c>
      <c r="J87" s="8">
        <v>2.3179401330221309E-10</v>
      </c>
      <c r="K87" s="8">
        <v>2.3139144065058931E-10</v>
      </c>
      <c r="L87" s="8">
        <v>2.2510764753388E-10</v>
      </c>
      <c r="M87" s="8">
        <v>2.2296376517641451E-10</v>
      </c>
    </row>
    <row r="88" spans="1:13" x14ac:dyDescent="0.45">
      <c r="A88" s="5" t="s">
        <v>184</v>
      </c>
      <c r="B88" s="6" t="s">
        <v>15</v>
      </c>
      <c r="C88" s="7" t="s">
        <v>185</v>
      </c>
      <c r="D88" s="6">
        <v>348</v>
      </c>
      <c r="E88" s="8">
        <v>3.8334469561852918E-10</v>
      </c>
      <c r="F88" s="8">
        <v>3.7958641428893588E-10</v>
      </c>
      <c r="G88" s="8">
        <v>4.4503234778702818E-10</v>
      </c>
      <c r="H88" s="8">
        <v>4.3019793619412732E-10</v>
      </c>
      <c r="I88" s="8">
        <v>4.1632058341366351E-10</v>
      </c>
      <c r="J88" s="8">
        <v>3.7958641428893588E-10</v>
      </c>
      <c r="K88" s="8">
        <v>3.781768095674384E-10</v>
      </c>
      <c r="L88" s="8">
        <v>3.6184873137823792E-10</v>
      </c>
      <c r="M88" s="8">
        <v>3.6184873137823792E-10</v>
      </c>
    </row>
    <row r="89" spans="1:13" x14ac:dyDescent="0.45">
      <c r="A89" s="5" t="s">
        <v>186</v>
      </c>
      <c r="B89" s="6" t="s">
        <v>15</v>
      </c>
      <c r="C89" s="7" t="s">
        <v>187</v>
      </c>
      <c r="D89" s="6">
        <v>348</v>
      </c>
      <c r="E89" s="8">
        <v>4.992410835751604E-10</v>
      </c>
      <c r="F89" s="8">
        <v>4.992410835751604E-10</v>
      </c>
      <c r="G89" s="8">
        <v>5.7777338885664631E-10</v>
      </c>
      <c r="H89" s="8">
        <v>5.6507507261803867E-10</v>
      </c>
      <c r="I89" s="8">
        <v>5.4704076178981472E-10</v>
      </c>
      <c r="J89" s="8">
        <v>4.992410835751604E-10</v>
      </c>
      <c r="K89" s="8">
        <v>4.9642320934487684E-10</v>
      </c>
      <c r="L89" s="8">
        <v>4.7612807044668081E-10</v>
      </c>
      <c r="M89" s="8">
        <v>4.7612807044668081E-10</v>
      </c>
    </row>
    <row r="90" spans="1:13" x14ac:dyDescent="0.45">
      <c r="A90" s="5" t="s">
        <v>188</v>
      </c>
      <c r="B90" s="6" t="s">
        <v>15</v>
      </c>
      <c r="C90" s="7" t="s">
        <v>189</v>
      </c>
      <c r="D90" s="6">
        <v>348</v>
      </c>
      <c r="E90" s="8">
        <v>9.1179778198351607E-10</v>
      </c>
      <c r="F90" s="8">
        <v>9.1179778198351607E-10</v>
      </c>
      <c r="G90" s="8">
        <v>1.0420546079811611E-9</v>
      </c>
      <c r="H90" s="8">
        <v>1.0196448314654369E-9</v>
      </c>
      <c r="I90" s="8">
        <v>9.877809304821008E-10</v>
      </c>
      <c r="J90" s="8">
        <v>9.1179778198351607E-10</v>
      </c>
      <c r="K90" s="8">
        <v>8.9464798044150631E-10</v>
      </c>
      <c r="L90" s="8">
        <v>8.6997219565399702E-10</v>
      </c>
      <c r="M90" s="8">
        <v>8.6997219565399702E-10</v>
      </c>
    </row>
    <row r="91" spans="1:13" x14ac:dyDescent="0.45">
      <c r="A91" s="5" t="s">
        <v>190</v>
      </c>
      <c r="B91" s="6" t="s">
        <v>15</v>
      </c>
      <c r="C91" s="7" t="s">
        <v>191</v>
      </c>
      <c r="D91" s="6">
        <v>317</v>
      </c>
      <c r="E91" s="8">
        <v>1.055029865518232E-11</v>
      </c>
      <c r="F91" s="8">
        <v>1.7021331198636429E-12</v>
      </c>
      <c r="G91" s="8">
        <v>1.2052685045229851E-10</v>
      </c>
      <c r="H91" s="8">
        <v>1.0788502819142331E-9</v>
      </c>
      <c r="I91" s="8">
        <v>1.4631060604536911E-13</v>
      </c>
      <c r="J91" s="8">
        <v>2.0472220744000991E-11</v>
      </c>
      <c r="K91" s="8">
        <v>2.069277458653657E-13</v>
      </c>
      <c r="L91" s="8">
        <v>5.4274671029896666E-12</v>
      </c>
      <c r="M91" s="8">
        <v>1.3126077466870611E-10</v>
      </c>
    </row>
    <row r="92" spans="1:13" x14ac:dyDescent="0.45">
      <c r="A92" s="5" t="s">
        <v>192</v>
      </c>
      <c r="B92" s="6" t="s">
        <v>15</v>
      </c>
      <c r="C92" s="7" t="s">
        <v>193</v>
      </c>
      <c r="D92" s="6">
        <v>332</v>
      </c>
      <c r="E92" s="8">
        <v>3.4504828594312639E-9</v>
      </c>
      <c r="F92" s="8">
        <v>2.6464135772017059E-9</v>
      </c>
      <c r="G92" s="8">
        <v>2.1763929380862031E-9</v>
      </c>
      <c r="H92" s="8">
        <v>1.1079495067048801E-9</v>
      </c>
      <c r="I92" s="8">
        <v>2.5339100930992231E-8</v>
      </c>
      <c r="J92" s="8">
        <v>2.4605188872132479E-9</v>
      </c>
      <c r="K92" s="8">
        <v>2.984729173271382E-9</v>
      </c>
      <c r="L92" s="8">
        <v>1.2267755480603489E-9</v>
      </c>
      <c r="M92" s="8">
        <v>2.8594727292158818E-9</v>
      </c>
    </row>
    <row r="93" spans="1:13" x14ac:dyDescent="0.45">
      <c r="A93" s="5" t="s">
        <v>194</v>
      </c>
      <c r="B93" s="6" t="s">
        <v>15</v>
      </c>
      <c r="C93" s="7" t="s">
        <v>195</v>
      </c>
      <c r="D93" s="6">
        <v>297</v>
      </c>
      <c r="E93" s="8">
        <v>2.3406148235227842E-10</v>
      </c>
      <c r="F93" s="8">
        <v>4.7765699697064629E-11</v>
      </c>
      <c r="G93" s="8">
        <v>6.4719407715335221E-10</v>
      </c>
      <c r="H93" s="8">
        <v>3.2054554852808132E-9</v>
      </c>
      <c r="I93" s="8">
        <v>1.5467043367017509E-8</v>
      </c>
      <c r="J93" s="8">
        <v>4.4547851045107152E-11</v>
      </c>
      <c r="K93" s="8">
        <v>5.6501423196580308E-9</v>
      </c>
      <c r="L93" s="8">
        <v>1.5153640376521301E-11</v>
      </c>
      <c r="M93" s="8">
        <v>1.9987869882389181E-11</v>
      </c>
    </row>
    <row r="94" spans="1:13" x14ac:dyDescent="0.45">
      <c r="A94" s="5" t="s">
        <v>196</v>
      </c>
      <c r="B94" s="6" t="s">
        <v>15</v>
      </c>
      <c r="C94" s="7" t="s">
        <v>197</v>
      </c>
      <c r="D94" s="6">
        <v>348</v>
      </c>
      <c r="E94" s="8">
        <v>6.4225164397228876E-9</v>
      </c>
      <c r="F94" s="8">
        <v>6.4225164397228876E-9</v>
      </c>
      <c r="G94" s="8">
        <v>7.3858939056813197E-9</v>
      </c>
      <c r="H94" s="8">
        <v>7.2410724565503143E-9</v>
      </c>
      <c r="I94" s="8">
        <v>7.2410724565503143E-9</v>
      </c>
      <c r="J94" s="8">
        <v>6.5945481300726073E-9</v>
      </c>
      <c r="K94" s="8">
        <v>6.4547948973286422E-9</v>
      </c>
      <c r="L94" s="8">
        <v>6.1549115880677669E-9</v>
      </c>
      <c r="M94" s="8">
        <v>6.2066335341859838E-9</v>
      </c>
    </row>
    <row r="95" spans="1:13" x14ac:dyDescent="0.45">
      <c r="A95" s="5" t="s">
        <v>198</v>
      </c>
      <c r="B95" s="6" t="s">
        <v>15</v>
      </c>
      <c r="C95" s="7" t="s">
        <v>199</v>
      </c>
      <c r="D95" s="6">
        <v>348</v>
      </c>
      <c r="E95" s="8">
        <v>8.4403132166470135E-9</v>
      </c>
      <c r="F95" s="8">
        <v>8.4403132166470135E-9</v>
      </c>
      <c r="G95" s="8">
        <v>9.69382508050548E-9</v>
      </c>
      <c r="H95" s="8">
        <v>9.5055954672917824E-9</v>
      </c>
      <c r="I95" s="8">
        <v>9.5055954672915855E-9</v>
      </c>
      <c r="J95" s="8">
        <v>8.5883888871145051E-9</v>
      </c>
      <c r="K95" s="8">
        <v>8.3800730747359715E-9</v>
      </c>
      <c r="L95" s="8">
        <v>8.0915399432318481E-9</v>
      </c>
      <c r="M95" s="8">
        <v>8.1589694427587797E-9</v>
      </c>
    </row>
    <row r="96" spans="1:13" x14ac:dyDescent="0.45">
      <c r="A96" s="5" t="s">
        <v>200</v>
      </c>
      <c r="B96" s="6" t="s">
        <v>15</v>
      </c>
      <c r="C96" s="7" t="s">
        <v>201</v>
      </c>
      <c r="D96" s="6">
        <v>348</v>
      </c>
      <c r="E96" s="8">
        <v>9.5751343302029676E-9</v>
      </c>
      <c r="F96" s="8">
        <v>9.6569730851619677E-9</v>
      </c>
      <c r="G96" s="8">
        <v>1.1077116185921079E-8</v>
      </c>
      <c r="H96" s="8">
        <v>1.086409472080721E-8</v>
      </c>
      <c r="I96" s="8">
        <v>1.0659111801546929E-8</v>
      </c>
      <c r="J96" s="8">
        <v>9.7402228531375016E-9</v>
      </c>
      <c r="K96" s="8">
        <v>9.5720243423297907E-9</v>
      </c>
      <c r="L96" s="8">
        <v>9.1859012273491887E-9</v>
      </c>
      <c r="M96" s="8">
        <v>9.3377343054871922E-9</v>
      </c>
    </row>
    <row r="97" spans="1:13" x14ac:dyDescent="0.45">
      <c r="A97" s="5" t="s">
        <v>202</v>
      </c>
      <c r="B97" s="6" t="s">
        <v>15</v>
      </c>
      <c r="C97" s="7" t="s">
        <v>203</v>
      </c>
      <c r="D97" s="6">
        <v>348</v>
      </c>
      <c r="E97" s="8">
        <v>1.128090346506446E-8</v>
      </c>
      <c r="F97" s="8">
        <v>1.128090346506446E-8</v>
      </c>
      <c r="G97" s="8">
        <v>1.303327681886088E-8</v>
      </c>
      <c r="H97" s="8">
        <v>1.278502392707305E-8</v>
      </c>
      <c r="I97" s="8">
        <v>1.2546051517221221E-8</v>
      </c>
      <c r="J97" s="8">
        <v>1.1376504341887041E-8</v>
      </c>
      <c r="K97" s="8">
        <v>1.125793241066516E-8</v>
      </c>
      <c r="L97" s="8">
        <v>1.065418660589421E-8</v>
      </c>
      <c r="M97" s="8">
        <v>1.091404481579407E-8</v>
      </c>
    </row>
    <row r="98" spans="1:13" x14ac:dyDescent="0.45">
      <c r="A98" s="5" t="s">
        <v>204</v>
      </c>
      <c r="B98" s="6" t="s">
        <v>15</v>
      </c>
      <c r="C98" s="7" t="s">
        <v>205</v>
      </c>
      <c r="D98" s="6">
        <v>347</v>
      </c>
      <c r="E98" s="8">
        <v>8.8892206966024767E-9</v>
      </c>
      <c r="F98" s="8">
        <v>1.0029743779945361E-8</v>
      </c>
      <c r="G98" s="8">
        <v>1.3704814271667891E-8</v>
      </c>
      <c r="H98" s="8">
        <v>1.363992024766946E-8</v>
      </c>
      <c r="I98" s="8">
        <v>9.6165810372477525E-9</v>
      </c>
      <c r="J98" s="8">
        <v>1.078416478902718E-8</v>
      </c>
      <c r="K98" s="8">
        <v>1.7887070315562818E-8</v>
      </c>
      <c r="L98" s="8">
        <v>9.2866473908444333E-9</v>
      </c>
      <c r="M98" s="8">
        <v>1.091404481579407E-8</v>
      </c>
    </row>
    <row r="99" spans="1:13" x14ac:dyDescent="0.45">
      <c r="A99" s="5" t="s">
        <v>206</v>
      </c>
      <c r="B99" s="6" t="s">
        <v>15</v>
      </c>
      <c r="C99" s="7" t="s">
        <v>207</v>
      </c>
      <c r="D99" s="6">
        <v>304</v>
      </c>
      <c r="E99" s="8">
        <v>4.1033528693526728E-11</v>
      </c>
      <c r="F99" s="8">
        <v>6.8339594791400829E-11</v>
      </c>
      <c r="G99" s="8">
        <v>6.2943538252818509E-9</v>
      </c>
      <c r="H99" s="8">
        <v>1.5530049234904491E-8</v>
      </c>
      <c r="I99" s="8">
        <v>9.0764544624684933E-7</v>
      </c>
      <c r="J99" s="8">
        <v>2.1095896774729869E-10</v>
      </c>
      <c r="K99" s="8">
        <v>1.6183821163424351E-2</v>
      </c>
      <c r="L99" s="8">
        <v>2.4326471440076649E-11</v>
      </c>
      <c r="M99" s="8">
        <v>1.5223897056000639E-11</v>
      </c>
    </row>
    <row r="100" spans="1:13" x14ac:dyDescent="0.45">
      <c r="A100" s="5" t="s">
        <v>208</v>
      </c>
      <c r="B100" s="6" t="s">
        <v>15</v>
      </c>
      <c r="C100" s="7" t="s">
        <v>209</v>
      </c>
      <c r="D100" s="6">
        <v>348</v>
      </c>
      <c r="E100" s="8">
        <v>1.5145137331848651E-8</v>
      </c>
      <c r="F100" s="8">
        <v>1.5022006134028739E-8</v>
      </c>
      <c r="G100" s="8">
        <v>1.7268287425098462E-8</v>
      </c>
      <c r="H100" s="8">
        <v>1.6797334131686679E-8</v>
      </c>
      <c r="I100" s="8">
        <v>1.6797334131686679E-8</v>
      </c>
      <c r="J100" s="8">
        <v>1.5270303756078799E-8</v>
      </c>
      <c r="K100" s="8">
        <v>1.518849211214046E-8</v>
      </c>
      <c r="L100" s="8">
        <v>1.4213128880657961E-8</v>
      </c>
      <c r="M100" s="8">
        <v>1.454887208256327E-8</v>
      </c>
    </row>
    <row r="101" spans="1:13" x14ac:dyDescent="0.45">
      <c r="A101" s="5" t="s">
        <v>210</v>
      </c>
      <c r="B101" s="6" t="s">
        <v>15</v>
      </c>
      <c r="C101" s="7" t="s">
        <v>211</v>
      </c>
      <c r="D101" s="6">
        <v>176</v>
      </c>
      <c r="E101" s="8">
        <v>5.6389818329486126E-15</v>
      </c>
      <c r="F101" s="8">
        <v>2.825263841095614E-13</v>
      </c>
      <c r="G101" s="8">
        <v>5.0426040007838248E-8</v>
      </c>
      <c r="H101" s="8">
        <v>1.8451072952224372E-8</v>
      </c>
      <c r="I101" s="8">
        <v>1.182214627617276E-4</v>
      </c>
      <c r="J101" s="8">
        <v>3.5834388525810913E-15</v>
      </c>
      <c r="K101" s="8"/>
      <c r="L101" s="8">
        <v>9.1297788722808743E-20</v>
      </c>
      <c r="M101" s="8">
        <v>1.3339246670970389E-18</v>
      </c>
    </row>
    <row r="102" spans="1:13" x14ac:dyDescent="0.45">
      <c r="A102" s="5" t="s">
        <v>212</v>
      </c>
      <c r="B102" s="6" t="s">
        <v>15</v>
      </c>
      <c r="C102" s="7" t="s">
        <v>213</v>
      </c>
      <c r="D102" s="6">
        <v>348</v>
      </c>
      <c r="E102" s="8">
        <v>1.9933020082745411E-8</v>
      </c>
      <c r="F102" s="8">
        <v>1.9776067168708051E-8</v>
      </c>
      <c r="G102" s="8">
        <v>2.2832368458417471E-8</v>
      </c>
      <c r="H102" s="8">
        <v>2.2226199384300199E-8</v>
      </c>
      <c r="I102" s="8">
        <v>2.203123272303394E-8</v>
      </c>
      <c r="J102" s="8">
        <v>2.0254520406660661E-8</v>
      </c>
      <c r="K102" s="8">
        <v>1.985899825750445E-8</v>
      </c>
      <c r="L102" s="8">
        <v>1.8883913762600919E-8</v>
      </c>
      <c r="M102" s="8">
        <v>1.9172217789510851E-8</v>
      </c>
    </row>
    <row r="103" spans="1:13" x14ac:dyDescent="0.45">
      <c r="A103" s="5" t="s">
        <v>214</v>
      </c>
      <c r="B103" s="6" t="s">
        <v>15</v>
      </c>
      <c r="C103" s="7" t="s">
        <v>215</v>
      </c>
      <c r="D103" s="6">
        <v>346</v>
      </c>
      <c r="E103" s="8">
        <v>1.9624124957697551E-8</v>
      </c>
      <c r="F103" s="8">
        <v>1.7749360536775361E-8</v>
      </c>
      <c r="G103" s="8">
        <v>2.23760863897805E-8</v>
      </c>
      <c r="H103" s="8">
        <v>2.3576923241871021E-8</v>
      </c>
      <c r="I103" s="8">
        <v>2.038139264015298E-8</v>
      </c>
      <c r="J103" s="8">
        <v>1.9380258571271242E-8</v>
      </c>
      <c r="K103" s="8">
        <v>1.8784017615590859E-8</v>
      </c>
      <c r="L103" s="8">
        <v>1.796164319988948E-8</v>
      </c>
      <c r="M103" s="8">
        <v>1.883047434716942E-8</v>
      </c>
    </row>
    <row r="104" spans="1:13" x14ac:dyDescent="0.45">
      <c r="A104" s="5" t="s">
        <v>216</v>
      </c>
      <c r="B104" s="6" t="s">
        <v>15</v>
      </c>
      <c r="C104" s="7" t="s">
        <v>217</v>
      </c>
      <c r="D104" s="6">
        <v>340</v>
      </c>
      <c r="E104" s="8">
        <v>1.3330347156854621E-8</v>
      </c>
      <c r="F104" s="8">
        <v>1.326917143533122E-8</v>
      </c>
      <c r="G104" s="8">
        <v>3.7324335087943872E-8</v>
      </c>
      <c r="H104" s="8">
        <v>3.6030329285257702E-8</v>
      </c>
      <c r="I104" s="8">
        <v>6.0823431694753804E-8</v>
      </c>
      <c r="J104" s="8">
        <v>1.504866766880369E-8</v>
      </c>
      <c r="K104" s="8">
        <v>8.605140297851605E-7</v>
      </c>
      <c r="L104" s="8">
        <v>9.117164447909991E-9</v>
      </c>
      <c r="M104" s="8">
        <v>1.1256985718411631E-8</v>
      </c>
    </row>
    <row r="105" spans="1:13" x14ac:dyDescent="0.45">
      <c r="A105" s="5" t="s">
        <v>218</v>
      </c>
      <c r="B105" s="6" t="s">
        <v>15</v>
      </c>
      <c r="C105" s="7" t="s">
        <v>219</v>
      </c>
      <c r="D105" s="6">
        <v>348</v>
      </c>
      <c r="E105" s="8">
        <v>3.3903393090759983E-8</v>
      </c>
      <c r="F105" s="8">
        <v>3.3642597759292589E-8</v>
      </c>
      <c r="G105" s="8">
        <v>3.8364365865859968E-8</v>
      </c>
      <c r="H105" s="8">
        <v>3.7380664176991757E-8</v>
      </c>
      <c r="I105" s="8">
        <v>3.7063878887355508E-8</v>
      </c>
      <c r="J105" s="8">
        <v>3.416826334928154E-8</v>
      </c>
      <c r="K105" s="8">
        <v>3.3935330643437248E-8</v>
      </c>
      <c r="L105" s="8">
        <v>3.2158365505206147E-8</v>
      </c>
      <c r="M105" s="8">
        <v>3.2754599833440119E-8</v>
      </c>
    </row>
    <row r="106" spans="1:13" x14ac:dyDescent="0.45">
      <c r="A106" s="5" t="s">
        <v>220</v>
      </c>
      <c r="B106" s="6" t="s">
        <v>15</v>
      </c>
      <c r="C106" s="7" t="s">
        <v>221</v>
      </c>
      <c r="D106" s="6">
        <v>348</v>
      </c>
      <c r="E106" s="8">
        <v>3.6996587443918653E-8</v>
      </c>
      <c r="F106" s="8">
        <v>3.6578789124830708E-8</v>
      </c>
      <c r="G106" s="8">
        <v>4.1423529531225163E-8</v>
      </c>
      <c r="H106" s="8">
        <v>4.0727335757591121E-8</v>
      </c>
      <c r="I106" s="8">
        <v>4.0387941292944527E-8</v>
      </c>
      <c r="J106" s="8">
        <v>3.6996587443918653E-8</v>
      </c>
      <c r="K106" s="8">
        <v>3.6579963225536451E-8</v>
      </c>
      <c r="L106" s="8">
        <v>3.5119948950386547E-8</v>
      </c>
      <c r="M106" s="8">
        <v>3.5376298942725139E-8</v>
      </c>
    </row>
    <row r="107" spans="1:13" x14ac:dyDescent="0.45">
      <c r="A107" s="5" t="s">
        <v>222</v>
      </c>
      <c r="B107" s="6" t="s">
        <v>15</v>
      </c>
      <c r="C107" s="7" t="s">
        <v>223</v>
      </c>
      <c r="D107" s="6">
        <v>347</v>
      </c>
      <c r="E107" s="8">
        <v>3.3903393090759983E-8</v>
      </c>
      <c r="F107" s="8">
        <v>3.7141129056539032E-8</v>
      </c>
      <c r="G107" s="8">
        <v>4.0451549084047932E-8</v>
      </c>
      <c r="H107" s="8">
        <v>4.0758457962574247E-8</v>
      </c>
      <c r="I107" s="8">
        <v>2.9821453796400099E-8</v>
      </c>
      <c r="J107" s="8">
        <v>3.6211124299284321E-8</v>
      </c>
      <c r="K107" s="8">
        <v>3.6579963225536451E-8</v>
      </c>
      <c r="L107" s="8">
        <v>3.1628360033242443E-8</v>
      </c>
      <c r="M107" s="8">
        <v>3.2754599833440119E-8</v>
      </c>
    </row>
    <row r="108" spans="1:13" x14ac:dyDescent="0.45">
      <c r="A108" s="5" t="s">
        <v>224</v>
      </c>
      <c r="B108" s="6" t="s">
        <v>15</v>
      </c>
      <c r="C108" s="7" t="s">
        <v>225</v>
      </c>
      <c r="D108" s="6">
        <v>343</v>
      </c>
      <c r="E108" s="8">
        <v>7.7676893978844532E-8</v>
      </c>
      <c r="F108" s="8">
        <v>3.6578789124830708E-8</v>
      </c>
      <c r="G108" s="8">
        <v>9.7017595592176988E-8</v>
      </c>
      <c r="H108" s="8">
        <v>7.8324107439725135E-8</v>
      </c>
      <c r="I108" s="8">
        <v>5.0057421064761679E-7</v>
      </c>
      <c r="J108" s="8">
        <v>7.6431338476472179E-8</v>
      </c>
      <c r="K108" s="8">
        <v>9.1578681427058954E-5</v>
      </c>
      <c r="L108" s="8">
        <v>6.4740902438420084E-8</v>
      </c>
      <c r="M108" s="8">
        <v>6.2455518889278357E-8</v>
      </c>
    </row>
    <row r="109" spans="1:13" x14ac:dyDescent="0.45">
      <c r="A109" s="5" t="s">
        <v>226</v>
      </c>
      <c r="B109" s="6" t="s">
        <v>15</v>
      </c>
      <c r="C109" s="7" t="s">
        <v>227</v>
      </c>
      <c r="D109" s="6">
        <v>348</v>
      </c>
      <c r="E109" s="8">
        <v>1.0186613572387941E-7</v>
      </c>
      <c r="F109" s="8">
        <v>1.003570077872293E-7</v>
      </c>
      <c r="G109" s="8">
        <v>1.1105078730554069E-7</v>
      </c>
      <c r="H109" s="8">
        <v>1.1105078730554069E-7</v>
      </c>
      <c r="I109" s="8">
        <v>1.092596455748061E-7</v>
      </c>
      <c r="J109" s="8">
        <v>1.003570077872293E-7</v>
      </c>
      <c r="K109" s="8">
        <v>9.954192070724573E-8</v>
      </c>
      <c r="L109" s="8">
        <v>9.3435834836385939E-8</v>
      </c>
      <c r="M109" s="8">
        <v>9.7469036340114813E-8</v>
      </c>
    </row>
    <row r="110" spans="1:13" x14ac:dyDescent="0.45">
      <c r="A110" s="5" t="s">
        <v>228</v>
      </c>
      <c r="B110" s="6" t="s">
        <v>15</v>
      </c>
      <c r="C110" s="7" t="s">
        <v>229</v>
      </c>
      <c r="D110" s="6">
        <v>348</v>
      </c>
      <c r="E110" s="8">
        <v>1.2340817282849251E-7</v>
      </c>
      <c r="F110" s="8">
        <v>1.2159334675748521E-7</v>
      </c>
      <c r="G110" s="8">
        <v>1.344446760895771E-7</v>
      </c>
      <c r="H110" s="8">
        <v>1.344446760895771E-7</v>
      </c>
      <c r="I110" s="8">
        <v>1.3124361237315859E-7</v>
      </c>
      <c r="J110" s="8">
        <v>1.2070580408042329E-7</v>
      </c>
      <c r="K110" s="8">
        <v>1.204333748609203E-7</v>
      </c>
      <c r="L110" s="8">
        <v>1.132650353357397E-7</v>
      </c>
      <c r="M110" s="8">
        <v>1.181192511358428E-7</v>
      </c>
    </row>
    <row r="111" spans="1:13" x14ac:dyDescent="0.45">
      <c r="A111" s="5" t="s">
        <v>230</v>
      </c>
      <c r="B111" s="6" t="s">
        <v>15</v>
      </c>
      <c r="C111" s="7" t="s">
        <v>231</v>
      </c>
      <c r="D111" s="6">
        <v>348</v>
      </c>
      <c r="E111" s="8">
        <v>1.8581605263998721E-7</v>
      </c>
      <c r="F111" s="8">
        <v>1.8050702256455899E-7</v>
      </c>
      <c r="G111" s="8">
        <v>2.0216786527230611E-7</v>
      </c>
      <c r="H111" s="8">
        <v>2.0379825128256661E-7</v>
      </c>
      <c r="I111" s="8">
        <v>1.98984119362506E-7</v>
      </c>
      <c r="J111" s="8">
        <v>1.8180563423768531E-7</v>
      </c>
      <c r="K111" s="8">
        <v>1.824430337626335E-7</v>
      </c>
      <c r="L111" s="8">
        <v>1.684732210602551E-7</v>
      </c>
      <c r="M111" s="8">
        <v>1.7820454961106101E-7</v>
      </c>
    </row>
    <row r="112" spans="1:13" x14ac:dyDescent="0.45">
      <c r="A112" s="5" t="s">
        <v>232</v>
      </c>
      <c r="B112" s="6" t="s">
        <v>15</v>
      </c>
      <c r="C112" s="7" t="s">
        <v>233</v>
      </c>
      <c r="D112" s="6">
        <v>347</v>
      </c>
      <c r="E112" s="8">
        <v>1.7776593588876579E-7</v>
      </c>
      <c r="F112" s="8">
        <v>1.8050702256455899E-7</v>
      </c>
      <c r="G112" s="8">
        <v>1.9676322603405689E-7</v>
      </c>
      <c r="H112" s="8">
        <v>2.0391748699549789E-7</v>
      </c>
      <c r="I112" s="8">
        <v>2.189940115451383E-7</v>
      </c>
      <c r="J112" s="8">
        <v>1.7564773493388731E-7</v>
      </c>
      <c r="K112" s="8">
        <v>1.7678322121196209E-3</v>
      </c>
      <c r="L112" s="8">
        <v>1.6327118384526959E-7</v>
      </c>
      <c r="M112" s="8">
        <v>1.7820454961106101E-7</v>
      </c>
    </row>
    <row r="113" spans="1:13" x14ac:dyDescent="0.45">
      <c r="A113" s="5" t="s">
        <v>234</v>
      </c>
      <c r="B113" s="6" t="s">
        <v>15</v>
      </c>
      <c r="C113" s="7" t="s">
        <v>235</v>
      </c>
      <c r="D113" s="6">
        <v>179</v>
      </c>
      <c r="E113" s="8">
        <v>2.0756213299747388E-15</v>
      </c>
      <c r="F113" s="8">
        <v>1.4853261265461379E-10</v>
      </c>
      <c r="G113" s="8">
        <v>1.031768807809891E-6</v>
      </c>
      <c r="H113" s="8">
        <v>2.1580305203130379E-7</v>
      </c>
      <c r="I113" s="8">
        <v>1.068079428048249E-14</v>
      </c>
      <c r="J113" s="8">
        <v>2.365785787419544E-17</v>
      </c>
      <c r="K113" s="8"/>
      <c r="L113" s="8">
        <v>4.4776185927379291E-17</v>
      </c>
      <c r="M113" s="8">
        <v>3.4668724711278778E-19</v>
      </c>
    </row>
    <row r="114" spans="1:13" x14ac:dyDescent="0.45">
      <c r="A114" s="5" t="s">
        <v>236</v>
      </c>
      <c r="B114" s="6" t="s">
        <v>15</v>
      </c>
      <c r="C114" s="7" t="s">
        <v>237</v>
      </c>
      <c r="D114" s="6">
        <v>348</v>
      </c>
      <c r="E114" s="8">
        <v>3.2225501731681929E-7</v>
      </c>
      <c r="F114" s="8">
        <v>3.155413711227189E-7</v>
      </c>
      <c r="G114" s="8">
        <v>3.5777919245410638E-7</v>
      </c>
      <c r="H114" s="8">
        <v>3.5498404251305873E-7</v>
      </c>
      <c r="I114" s="8">
        <v>3.4952274955131208E-7</v>
      </c>
      <c r="J114" s="8">
        <v>3.1774795413756301E-7</v>
      </c>
      <c r="K114" s="8">
        <v>3.1969789774857668E-7</v>
      </c>
      <c r="L114" s="8">
        <v>2.9698011399785298E-7</v>
      </c>
      <c r="M114" s="8">
        <v>3.0910175130388787E-7</v>
      </c>
    </row>
    <row r="115" spans="1:13" x14ac:dyDescent="0.45">
      <c r="A115" s="5" t="s">
        <v>238</v>
      </c>
      <c r="B115" s="6" t="s">
        <v>15</v>
      </c>
      <c r="C115" s="7" t="s">
        <v>239</v>
      </c>
      <c r="D115" s="6">
        <v>348</v>
      </c>
      <c r="E115" s="8">
        <v>3.3492178815919652E-7</v>
      </c>
      <c r="F115" s="8">
        <v>3.2799237185245453E-7</v>
      </c>
      <c r="G115" s="8">
        <v>3.6867359626826269E-7</v>
      </c>
      <c r="H115" s="8">
        <v>3.6867359626826269E-7</v>
      </c>
      <c r="I115" s="8">
        <v>3.6304499174507511E-7</v>
      </c>
      <c r="J115" s="8">
        <v>3.3027009665698542E-7</v>
      </c>
      <c r="K115" s="8">
        <v>3.3180870197097039E-7</v>
      </c>
      <c r="L115" s="8">
        <v>3.0683157366842508E-7</v>
      </c>
      <c r="M115" s="8">
        <v>3.2134387782841821E-7</v>
      </c>
    </row>
    <row r="116" spans="1:13" x14ac:dyDescent="0.45">
      <c r="A116" s="5" t="s">
        <v>240</v>
      </c>
      <c r="B116" s="6" t="s">
        <v>15</v>
      </c>
      <c r="C116" s="7" t="s">
        <v>241</v>
      </c>
      <c r="D116" s="6">
        <v>348</v>
      </c>
      <c r="E116" s="8">
        <v>4.5465047688271648E-7</v>
      </c>
      <c r="F116" s="8">
        <v>4.4549644043541349E-7</v>
      </c>
      <c r="G116" s="8">
        <v>5.0287098200664102E-7</v>
      </c>
      <c r="H116" s="8">
        <v>5.0287098200664102E-7</v>
      </c>
      <c r="I116" s="8">
        <v>4.9536544496176574E-7</v>
      </c>
      <c r="J116" s="8">
        <v>4.4850655151943652E-7</v>
      </c>
      <c r="K116" s="8">
        <v>4.5172451825425881E-7</v>
      </c>
      <c r="L116" s="8">
        <v>4.148685601554788E-7</v>
      </c>
      <c r="M116" s="8">
        <v>4.3959582533030869E-7</v>
      </c>
    </row>
    <row r="117" spans="1:13" x14ac:dyDescent="0.45">
      <c r="A117" s="5" t="s">
        <v>242</v>
      </c>
      <c r="B117" s="6" t="s">
        <v>15</v>
      </c>
      <c r="C117" s="7" t="s">
        <v>243</v>
      </c>
      <c r="D117" s="6">
        <v>348</v>
      </c>
      <c r="E117" s="8">
        <v>4.6190484423991559E-7</v>
      </c>
      <c r="F117" s="8">
        <v>4.5266674735511729E-7</v>
      </c>
      <c r="G117" s="8">
        <v>5.0671650823334023E-7</v>
      </c>
      <c r="H117" s="8">
        <v>5.1052640679148568E-7</v>
      </c>
      <c r="I117" s="8">
        <v>5.0057421064761679E-7</v>
      </c>
      <c r="J117" s="8">
        <v>4.5570477921656108E-7</v>
      </c>
      <c r="K117" s="8">
        <v>4.5831885851766739E-7</v>
      </c>
      <c r="L117" s="8">
        <v>4.2173920561035769E-7</v>
      </c>
      <c r="M117" s="8">
        <v>4.4671060594255003E-7</v>
      </c>
    </row>
    <row r="118" spans="1:13" x14ac:dyDescent="0.45">
      <c r="A118" s="5" t="s">
        <v>244</v>
      </c>
      <c r="B118" s="6" t="s">
        <v>15</v>
      </c>
      <c r="C118" s="7" t="s">
        <v>245</v>
      </c>
      <c r="D118" s="6">
        <v>290</v>
      </c>
      <c r="E118" s="8">
        <v>2.9473629424206691E-9</v>
      </c>
      <c r="F118" s="8">
        <v>5.1842614648054908E-9</v>
      </c>
      <c r="G118" s="8">
        <v>6.1481886543718045E-7</v>
      </c>
      <c r="H118" s="8">
        <v>5.4738027437903312E-7</v>
      </c>
      <c r="I118" s="8">
        <v>3.2565169302221741E-3</v>
      </c>
      <c r="J118" s="8">
        <v>2.4618517823669482E-9</v>
      </c>
      <c r="K118" s="8">
        <v>7.9895460782217126E-2</v>
      </c>
      <c r="L118" s="8">
        <v>2.2778716684814729E-9</v>
      </c>
      <c r="M118" s="8">
        <v>3.3115812957415518E-10</v>
      </c>
    </row>
    <row r="119" spans="1:13" x14ac:dyDescent="0.45">
      <c r="A119" s="5" t="s">
        <v>246</v>
      </c>
      <c r="B119" s="6" t="s">
        <v>15</v>
      </c>
      <c r="C119" s="7" t="s">
        <v>247</v>
      </c>
      <c r="D119" s="6">
        <v>348</v>
      </c>
      <c r="E119" s="8">
        <v>6.6237364212699872E-7</v>
      </c>
      <c r="F119" s="8">
        <v>6.4505668416289415E-7</v>
      </c>
      <c r="G119" s="8">
        <v>7.2039177136440006E-7</v>
      </c>
      <c r="H119" s="8">
        <v>7.2568876968325597E-7</v>
      </c>
      <c r="I119" s="8">
        <v>7.1517154113710768E-7</v>
      </c>
      <c r="J119" s="8">
        <v>6.5360048130412456E-7</v>
      </c>
      <c r="K119" s="8">
        <v>6.5031197734572939E-7</v>
      </c>
      <c r="L119" s="8">
        <v>6.0179068705440736E-7</v>
      </c>
      <c r="M119" s="8">
        <v>6.4086800439560267E-7</v>
      </c>
    </row>
    <row r="120" spans="1:13" x14ac:dyDescent="0.45">
      <c r="A120" s="5" t="s">
        <v>248</v>
      </c>
      <c r="B120" s="6" t="s">
        <v>15</v>
      </c>
      <c r="C120" s="7" t="s">
        <v>249</v>
      </c>
      <c r="D120" s="6">
        <v>348</v>
      </c>
      <c r="E120" s="8">
        <v>8.0523341746780849E-7</v>
      </c>
      <c r="F120" s="8">
        <v>7.8964825454907656E-7</v>
      </c>
      <c r="G120" s="8">
        <v>8.869237641674411E-7</v>
      </c>
      <c r="H120" s="8">
        <v>8.9339766025625465E-7</v>
      </c>
      <c r="I120" s="8">
        <v>8.8054301766262059E-7</v>
      </c>
      <c r="J120" s="8">
        <v>8.0523341746780849E-7</v>
      </c>
      <c r="K120" s="8">
        <v>8.0013753565129715E-7</v>
      </c>
      <c r="L120" s="8">
        <v>7.3290706260543035E-7</v>
      </c>
      <c r="M120" s="8">
        <v>7.8458640676350565E-7</v>
      </c>
    </row>
    <row r="121" spans="1:13" x14ac:dyDescent="0.45">
      <c r="A121" s="5" t="s">
        <v>250</v>
      </c>
      <c r="B121" s="6" t="s">
        <v>15</v>
      </c>
      <c r="C121" s="7" t="s">
        <v>251</v>
      </c>
      <c r="D121" s="6">
        <v>346</v>
      </c>
      <c r="E121" s="8">
        <v>7.1773948934291421E-7</v>
      </c>
      <c r="F121" s="8">
        <v>9.2663714012005537E-7</v>
      </c>
      <c r="G121" s="8">
        <v>1.6221723778135359E-6</v>
      </c>
      <c r="H121" s="8">
        <v>1.184034299564633E-6</v>
      </c>
      <c r="I121" s="8">
        <v>1.229566414553725E-5</v>
      </c>
      <c r="J121" s="8">
        <v>9.4158695353496442E-7</v>
      </c>
      <c r="K121" s="8">
        <v>4.5413545916645972E-4</v>
      </c>
      <c r="L121" s="8">
        <v>7.3174611578858155E-7</v>
      </c>
      <c r="M121" s="8">
        <v>6.643289562490722E-7</v>
      </c>
    </row>
    <row r="122" spans="1:13" x14ac:dyDescent="0.45">
      <c r="A122" s="5" t="s">
        <v>252</v>
      </c>
      <c r="B122" s="6" t="s">
        <v>15</v>
      </c>
      <c r="C122" s="7" t="s">
        <v>253</v>
      </c>
      <c r="D122" s="6">
        <v>348</v>
      </c>
      <c r="E122" s="8">
        <v>1.2124272469286901E-6</v>
      </c>
      <c r="F122" s="8">
        <v>1.1819259325405469E-6</v>
      </c>
      <c r="G122" s="8">
        <v>1.3328100941414669E-6</v>
      </c>
      <c r="H122" s="8">
        <v>1.342330166242478E-6</v>
      </c>
      <c r="I122" s="8">
        <v>1.3234241075630319E-6</v>
      </c>
      <c r="J122" s="8">
        <v>1.2124272469286901E-6</v>
      </c>
      <c r="K122" s="8">
        <v>1.200181756473075E-6</v>
      </c>
      <c r="L122" s="8">
        <v>1.105448372199688E-6</v>
      </c>
      <c r="M122" s="8">
        <v>1.167243622819546E-6</v>
      </c>
    </row>
    <row r="123" spans="1:13" x14ac:dyDescent="0.45">
      <c r="A123" s="5" t="s">
        <v>254</v>
      </c>
      <c r="B123" s="6" t="s">
        <v>15</v>
      </c>
      <c r="C123" s="7" t="s">
        <v>255</v>
      </c>
      <c r="D123" s="6">
        <v>348</v>
      </c>
      <c r="E123" s="8">
        <v>1.4302394094981049E-6</v>
      </c>
      <c r="F123" s="8">
        <v>1.4213004131887409E-6</v>
      </c>
      <c r="G123" s="8">
        <v>1.601465254297173E-6</v>
      </c>
      <c r="H123" s="8">
        <v>1.6128231639021179E-6</v>
      </c>
      <c r="I123" s="8">
        <v>1.590266196574815E-6</v>
      </c>
      <c r="J123" s="8">
        <v>1.4577440135269139E-6</v>
      </c>
      <c r="K123" s="8">
        <v>1.430325630827348E-6</v>
      </c>
      <c r="L123" s="8">
        <v>1.3298717316385879E-6</v>
      </c>
      <c r="M123" s="8">
        <v>1.3866345494524311E-6</v>
      </c>
    </row>
    <row r="124" spans="1:13" x14ac:dyDescent="0.45">
      <c r="A124" s="5" t="s">
        <v>256</v>
      </c>
      <c r="B124" s="6" t="s">
        <v>15</v>
      </c>
      <c r="C124" s="7" t="s">
        <v>257</v>
      </c>
      <c r="D124" s="6">
        <v>314</v>
      </c>
      <c r="E124" s="8">
        <v>4.992410835751604E-10</v>
      </c>
      <c r="F124" s="8">
        <v>5.373428080089722E-12</v>
      </c>
      <c r="G124" s="8">
        <v>2.5428610573055132E-4</v>
      </c>
      <c r="H124" s="8">
        <v>1.6904625161653729E-6</v>
      </c>
      <c r="I124" s="8">
        <v>1.9800428506042681E-11</v>
      </c>
      <c r="J124" s="8">
        <v>2.3426414038415271E-11</v>
      </c>
      <c r="K124" s="8">
        <v>2.6898301077850879E-14</v>
      </c>
      <c r="L124" s="8">
        <v>1.012333014637638E-11</v>
      </c>
      <c r="M124" s="8">
        <v>1.3596168022716639E-10</v>
      </c>
    </row>
    <row r="125" spans="1:13" x14ac:dyDescent="0.45">
      <c r="A125" s="5" t="s">
        <v>258</v>
      </c>
      <c r="B125" s="6" t="s">
        <v>15</v>
      </c>
      <c r="C125" s="7" t="s">
        <v>259</v>
      </c>
      <c r="D125" s="6">
        <v>164</v>
      </c>
      <c r="E125" s="8">
        <v>4.576929698372376E-18</v>
      </c>
      <c r="F125" s="8">
        <v>4.9887776440572864E-16</v>
      </c>
      <c r="G125" s="8">
        <v>3.6352809299735571E-7</v>
      </c>
      <c r="H125" s="8">
        <v>2.009200784531949E-6</v>
      </c>
      <c r="I125" s="8">
        <v>1.418783893185367E-5</v>
      </c>
      <c r="J125" s="8">
        <v>2.8551820682338111E-16</v>
      </c>
      <c r="K125" s="8"/>
      <c r="L125" s="8">
        <v>5.4286482984188072E-22</v>
      </c>
      <c r="M125" s="8">
        <v>1.2283474768148479E-18</v>
      </c>
    </row>
    <row r="126" spans="1:13" x14ac:dyDescent="0.45">
      <c r="A126" s="5" t="s">
        <v>260</v>
      </c>
      <c r="B126" s="6" t="s">
        <v>15</v>
      </c>
      <c r="C126" s="7" t="s">
        <v>261</v>
      </c>
      <c r="D126" s="6">
        <v>348</v>
      </c>
      <c r="E126" s="8">
        <v>2.1452388551465302E-6</v>
      </c>
      <c r="F126" s="8">
        <v>2.1057559314321771E-6</v>
      </c>
      <c r="G126" s="8">
        <v>2.3835987279405891E-6</v>
      </c>
      <c r="H126" s="8">
        <v>2.3671601160237581E-6</v>
      </c>
      <c r="I126" s="8">
        <v>2.3671601160237581E-6</v>
      </c>
      <c r="J126" s="8">
        <v>2.186230680404107E-6</v>
      </c>
      <c r="K126" s="8">
        <v>2.1426290234685828E-6</v>
      </c>
      <c r="L126" s="8">
        <v>1.961361238991113E-6</v>
      </c>
      <c r="M126" s="8">
        <v>2.0430846239490761E-6</v>
      </c>
    </row>
    <row r="127" spans="1:13" x14ac:dyDescent="0.45">
      <c r="A127" s="5" t="s">
        <v>262</v>
      </c>
      <c r="B127" s="6" t="s">
        <v>15</v>
      </c>
      <c r="C127" s="7" t="s">
        <v>263</v>
      </c>
      <c r="D127" s="6">
        <v>348</v>
      </c>
      <c r="E127" s="8">
        <v>2.29865480227935E-6</v>
      </c>
      <c r="F127" s="8">
        <v>2.2566062388230209E-6</v>
      </c>
      <c r="G127" s="8">
        <v>2.5522994701170711E-6</v>
      </c>
      <c r="H127" s="8">
        <v>2.5348179668970909E-6</v>
      </c>
      <c r="I127" s="8">
        <v>2.5348179668970909E-6</v>
      </c>
      <c r="J127" s="8">
        <v>2.3423001466264261E-6</v>
      </c>
      <c r="K127" s="8">
        <v>2.2929670899731429E-6</v>
      </c>
      <c r="L127" s="8">
        <v>2.1027467225396321E-6</v>
      </c>
      <c r="M127" s="8">
        <v>2.1898427406329901E-6</v>
      </c>
    </row>
    <row r="128" spans="1:13" x14ac:dyDescent="0.45">
      <c r="A128" s="5" t="s">
        <v>264</v>
      </c>
      <c r="B128" s="6" t="s">
        <v>15</v>
      </c>
      <c r="C128" s="7" t="s">
        <v>265</v>
      </c>
      <c r="D128" s="6">
        <v>348</v>
      </c>
      <c r="E128" s="8">
        <v>2.5904403231255998E-6</v>
      </c>
      <c r="F128" s="8">
        <v>2.5283938483201962E-6</v>
      </c>
      <c r="G128" s="8">
        <v>2.872393011356957E-6</v>
      </c>
      <c r="H128" s="8">
        <v>2.8529849504694099E-6</v>
      </c>
      <c r="I128" s="8">
        <v>2.8338374004661959E-6</v>
      </c>
      <c r="J128" s="8">
        <v>2.639011079184204E-6</v>
      </c>
      <c r="K128" s="8">
        <v>2.577657880432692E-6</v>
      </c>
      <c r="L128" s="8">
        <v>2.3588925847456581E-6</v>
      </c>
      <c r="M128" s="8">
        <v>2.454894027148097E-6</v>
      </c>
    </row>
    <row r="129" spans="1:13" x14ac:dyDescent="0.45">
      <c r="A129" s="5" t="s">
        <v>266</v>
      </c>
      <c r="B129" s="6" t="s">
        <v>15</v>
      </c>
      <c r="C129" s="7" t="s">
        <v>267</v>
      </c>
      <c r="D129" s="6">
        <v>348</v>
      </c>
      <c r="E129" s="8">
        <v>3.8994726575934676E-6</v>
      </c>
      <c r="F129" s="8">
        <v>3.8348621555860176E-6</v>
      </c>
      <c r="G129" s="8">
        <v>4.311014669766988E-6</v>
      </c>
      <c r="H129" s="8">
        <v>4.3173944797988278E-6</v>
      </c>
      <c r="I129" s="8">
        <v>4.2332893925300201E-6</v>
      </c>
      <c r="J129" s="8">
        <v>3.951070099694685E-6</v>
      </c>
      <c r="K129" s="8">
        <v>3.9221353803623566E-6</v>
      </c>
      <c r="L129" s="8">
        <v>3.5624402538230769E-6</v>
      </c>
      <c r="M129" s="8">
        <v>3.68320094039335E-6</v>
      </c>
    </row>
    <row r="130" spans="1:13" x14ac:dyDescent="0.45">
      <c r="A130" s="5" t="s">
        <v>268</v>
      </c>
      <c r="B130" s="6" t="s">
        <v>15</v>
      </c>
      <c r="C130" s="7" t="s">
        <v>269</v>
      </c>
      <c r="D130" s="6">
        <v>345</v>
      </c>
      <c r="E130" s="8">
        <v>6.3363337956380764E-6</v>
      </c>
      <c r="F130" s="8">
        <v>6.1503513441075454E-6</v>
      </c>
      <c r="G130" s="8">
        <v>4.7556569175755093E-6</v>
      </c>
      <c r="H130" s="8">
        <v>5.4952684529628893E-6</v>
      </c>
      <c r="I130" s="8">
        <v>3.8371730079807498E-5</v>
      </c>
      <c r="J130" s="8">
        <v>5.1254661308944812E-6</v>
      </c>
      <c r="K130" s="8">
        <v>5.1444749669252686E-4</v>
      </c>
      <c r="L130" s="8">
        <v>5.3694422272268038E-6</v>
      </c>
      <c r="M130" s="8">
        <v>6.7342063858968813E-6</v>
      </c>
    </row>
    <row r="131" spans="1:13" x14ac:dyDescent="0.45">
      <c r="A131" s="5" t="s">
        <v>270</v>
      </c>
      <c r="B131" s="6" t="s">
        <v>15</v>
      </c>
      <c r="C131" s="7" t="s">
        <v>271</v>
      </c>
      <c r="D131" s="6">
        <v>264</v>
      </c>
      <c r="E131" s="8">
        <v>2.0001991699485552E-9</v>
      </c>
      <c r="F131" s="8">
        <v>9.391659344351481E-10</v>
      </c>
      <c r="G131" s="8">
        <v>1.353659861254853E-5</v>
      </c>
      <c r="H131" s="8">
        <v>5.7769451903119236E-6</v>
      </c>
      <c r="I131" s="8">
        <v>1.4697673937207089E-2</v>
      </c>
      <c r="J131" s="8">
        <v>8.9484150960016042E-9</v>
      </c>
      <c r="K131" s="8">
        <v>0.16175300167819021</v>
      </c>
      <c r="L131" s="8">
        <v>1.3266212837140251E-11</v>
      </c>
      <c r="M131" s="8">
        <v>7.484632851532603E-11</v>
      </c>
    </row>
    <row r="132" spans="1:13" x14ac:dyDescent="0.45">
      <c r="A132" s="5" t="s">
        <v>272</v>
      </c>
      <c r="B132" s="6" t="s">
        <v>15</v>
      </c>
      <c r="C132" s="7" t="s">
        <v>273</v>
      </c>
      <c r="D132" s="6">
        <v>246</v>
      </c>
      <c r="E132" s="8">
        <v>3.0130218720661901E-13</v>
      </c>
      <c r="F132" s="8">
        <v>6.4769948616389977E-12</v>
      </c>
      <c r="G132" s="8">
        <v>5.032733451480022E-5</v>
      </c>
      <c r="H132" s="8">
        <v>6.1305363280326358E-6</v>
      </c>
      <c r="I132" s="8">
        <v>0.11801938915033</v>
      </c>
      <c r="J132" s="8">
        <v>3.9483673342103189E-11</v>
      </c>
      <c r="K132" s="8">
        <v>0.1170181880445888</v>
      </c>
      <c r="L132" s="8">
        <v>5.3549596343146008E-13</v>
      </c>
      <c r="M132" s="8">
        <v>1.6372625891121081E-12</v>
      </c>
    </row>
    <row r="133" spans="1:13" x14ac:dyDescent="0.45">
      <c r="A133" s="5" t="s">
        <v>274</v>
      </c>
      <c r="B133" s="6" t="s">
        <v>15</v>
      </c>
      <c r="C133" s="7" t="s">
        <v>275</v>
      </c>
      <c r="D133" s="6">
        <v>347</v>
      </c>
      <c r="E133" s="8">
        <v>3.8994726575934676E-6</v>
      </c>
      <c r="F133" s="8">
        <v>4.6370396362667307E-6</v>
      </c>
      <c r="G133" s="8">
        <v>8.7426038633183972E-6</v>
      </c>
      <c r="H133" s="8">
        <v>6.1631312756585219E-6</v>
      </c>
      <c r="I133" s="8">
        <v>2.6907796424901739E-6</v>
      </c>
      <c r="J133" s="8">
        <v>4.5513385724713769E-6</v>
      </c>
      <c r="K133" s="8">
        <v>1.385367530021015E-6</v>
      </c>
      <c r="L133" s="8">
        <v>3.043721089065213E-6</v>
      </c>
      <c r="M133" s="8">
        <v>3.912435054685826E-6</v>
      </c>
    </row>
    <row r="134" spans="1:13" x14ac:dyDescent="0.45">
      <c r="A134" s="5" t="s">
        <v>276</v>
      </c>
      <c r="B134" s="6" t="s">
        <v>15</v>
      </c>
      <c r="C134" s="7" t="s">
        <v>277</v>
      </c>
      <c r="D134" s="6">
        <v>347</v>
      </c>
      <c r="E134" s="8">
        <v>6.9689405249328496E-6</v>
      </c>
      <c r="F134" s="8">
        <v>6.1503513441075454E-6</v>
      </c>
      <c r="G134" s="8">
        <v>8.0169050663137569E-6</v>
      </c>
      <c r="H134" s="8">
        <v>8.763957419698178E-6</v>
      </c>
      <c r="I134" s="8">
        <v>6.2608937488380699E-6</v>
      </c>
      <c r="J134" s="8">
        <v>6.3927598474203009E-6</v>
      </c>
      <c r="K134" s="8">
        <v>1.080168519307698E-5</v>
      </c>
      <c r="L134" s="8">
        <v>5.8368528802698369E-6</v>
      </c>
      <c r="M134" s="8">
        <v>6.0935647131862064E-6</v>
      </c>
    </row>
    <row r="135" spans="1:13" x14ac:dyDescent="0.45">
      <c r="A135" s="5" t="s">
        <v>278</v>
      </c>
      <c r="B135" s="6" t="s">
        <v>15</v>
      </c>
      <c r="C135" s="7" t="s">
        <v>279</v>
      </c>
      <c r="D135" s="6">
        <v>302</v>
      </c>
      <c r="E135" s="8">
        <v>7.4295732320395982E-7</v>
      </c>
      <c r="F135" s="8">
        <v>7.6574116980976146E-7</v>
      </c>
      <c r="G135" s="8">
        <v>1.1792115388162211E-5</v>
      </c>
      <c r="H135" s="8">
        <v>8.9350665542913241E-6</v>
      </c>
      <c r="I135" s="8">
        <v>2.3877347882649892E-3</v>
      </c>
      <c r="J135" s="8">
        <v>3.4663458108725691E-7</v>
      </c>
      <c r="K135" s="8">
        <v>0.18289388426453701</v>
      </c>
      <c r="L135" s="8">
        <v>3.5192181804384372E-8</v>
      </c>
      <c r="M135" s="8">
        <v>2.200821836707413E-7</v>
      </c>
    </row>
    <row r="136" spans="1:13" x14ac:dyDescent="0.45">
      <c r="A136" s="5" t="s">
        <v>280</v>
      </c>
      <c r="B136" s="6" t="s">
        <v>15</v>
      </c>
      <c r="C136" s="7" t="s">
        <v>281</v>
      </c>
      <c r="D136" s="6">
        <v>348</v>
      </c>
      <c r="E136" s="8">
        <v>8.2771925035629463E-6</v>
      </c>
      <c r="F136" s="8">
        <v>8.1400014675922898E-6</v>
      </c>
      <c r="G136" s="8">
        <v>9.1511817741254938E-6</v>
      </c>
      <c r="H136" s="8">
        <v>9.094692997742002E-6</v>
      </c>
      <c r="I136" s="8">
        <v>9.094692997742002E-6</v>
      </c>
      <c r="J136" s="8">
        <v>8.371251509285251E-6</v>
      </c>
      <c r="K136" s="8">
        <v>8.4946121268697683E-6</v>
      </c>
      <c r="L136" s="8">
        <v>7.5945374517227032E-6</v>
      </c>
      <c r="M136" s="8">
        <v>7.7954511409217162E-6</v>
      </c>
    </row>
    <row r="137" spans="1:13" x14ac:dyDescent="0.45">
      <c r="A137" s="5" t="s">
        <v>282</v>
      </c>
      <c r="B137" s="6" t="s">
        <v>15</v>
      </c>
      <c r="C137" s="7" t="s">
        <v>283</v>
      </c>
      <c r="D137" s="6">
        <v>348</v>
      </c>
      <c r="E137" s="8">
        <v>1.005796901145571E-5</v>
      </c>
      <c r="F137" s="8">
        <v>9.7846546361444156E-6</v>
      </c>
      <c r="G137" s="8">
        <v>1.10452543131937E-5</v>
      </c>
      <c r="H137" s="8">
        <v>1.10452543131937E-5</v>
      </c>
      <c r="I137" s="8">
        <v>1.10452543131937E-5</v>
      </c>
      <c r="J137" s="8">
        <v>1.017161837881679E-5</v>
      </c>
      <c r="K137" s="8">
        <v>1.023796064468641E-5</v>
      </c>
      <c r="L137" s="8">
        <v>9.1389667667541753E-6</v>
      </c>
      <c r="M137" s="8">
        <v>9.4756655423714344E-6</v>
      </c>
    </row>
    <row r="138" spans="1:13" x14ac:dyDescent="0.45">
      <c r="A138" s="5" t="s">
        <v>284</v>
      </c>
      <c r="B138" s="6" t="s">
        <v>15</v>
      </c>
      <c r="C138" s="7" t="s">
        <v>285</v>
      </c>
      <c r="D138" s="6">
        <v>347</v>
      </c>
      <c r="E138" s="8">
        <v>1.168106466935169E-5</v>
      </c>
      <c r="F138" s="8">
        <v>9.6511270826560588E-6</v>
      </c>
      <c r="G138" s="8">
        <v>1.06842891882658E-5</v>
      </c>
      <c r="H138" s="8">
        <v>1.125312497994305E-5</v>
      </c>
      <c r="I138" s="8">
        <v>1.9134897687564599E-5</v>
      </c>
      <c r="J138" s="8">
        <v>1.043370522807986E-5</v>
      </c>
      <c r="K138" s="8">
        <v>2.0356476701819721E-4</v>
      </c>
      <c r="L138" s="8">
        <v>1.034301475982282E-5</v>
      </c>
      <c r="M138" s="8">
        <v>9.6788822205875225E-6</v>
      </c>
    </row>
    <row r="139" spans="1:13" x14ac:dyDescent="0.45">
      <c r="A139" s="5" t="s">
        <v>286</v>
      </c>
      <c r="B139" s="6" t="s">
        <v>15</v>
      </c>
      <c r="C139" s="7" t="s">
        <v>287</v>
      </c>
      <c r="D139" s="6">
        <v>348</v>
      </c>
      <c r="E139" s="8">
        <v>1.149563107434784E-5</v>
      </c>
      <c r="F139" s="8">
        <v>1.1311209185454559E-5</v>
      </c>
      <c r="G139" s="8">
        <v>1.266584501604792E-5</v>
      </c>
      <c r="H139" s="8">
        <v>1.259045308142858E-5</v>
      </c>
      <c r="I139" s="8">
        <v>1.244233010400001E-5</v>
      </c>
      <c r="J139" s="8">
        <v>1.1558448730491811E-5</v>
      </c>
      <c r="K139" s="8">
        <v>1.1629918752680459E-5</v>
      </c>
      <c r="L139" s="8">
        <v>1.041968530876848E-5</v>
      </c>
      <c r="M139" s="8">
        <v>1.0847159577846161E-5</v>
      </c>
    </row>
    <row r="140" spans="1:13" x14ac:dyDescent="0.45">
      <c r="A140" s="5" t="s">
        <v>288</v>
      </c>
      <c r="B140" s="6" t="s">
        <v>15</v>
      </c>
      <c r="C140" s="7" t="s">
        <v>289</v>
      </c>
      <c r="D140" s="6">
        <v>348</v>
      </c>
      <c r="E140" s="8">
        <v>1.256484472631951E-5</v>
      </c>
      <c r="F140" s="8">
        <v>1.249871396460204E-5</v>
      </c>
      <c r="G140" s="8">
        <v>1.3887459960668939E-5</v>
      </c>
      <c r="H140" s="8">
        <v>1.3887459960668939E-5</v>
      </c>
      <c r="I140" s="8">
        <v>1.3726911290603149E-5</v>
      </c>
      <c r="J140" s="8">
        <v>1.276750351222789E-5</v>
      </c>
      <c r="K140" s="8">
        <v>1.272009103234163E-5</v>
      </c>
      <c r="L140" s="8">
        <v>1.1472249532726509E-5</v>
      </c>
      <c r="M140" s="8">
        <v>1.193344549384115E-5</v>
      </c>
    </row>
    <row r="141" spans="1:13" x14ac:dyDescent="0.45">
      <c r="A141" s="5" t="s">
        <v>290</v>
      </c>
      <c r="B141" s="6" t="s">
        <v>15</v>
      </c>
      <c r="C141" s="7" t="s">
        <v>291</v>
      </c>
      <c r="D141" s="6">
        <v>348</v>
      </c>
      <c r="E141" s="8">
        <v>1.282523073139065E-5</v>
      </c>
      <c r="F141" s="8">
        <v>1.275808292651426E-5</v>
      </c>
      <c r="G141" s="8">
        <v>1.416740604048967E-5</v>
      </c>
      <c r="H141" s="8">
        <v>1.416740604048967E-5</v>
      </c>
      <c r="I141" s="8">
        <v>1.4004562292897829E-5</v>
      </c>
      <c r="J141" s="8">
        <v>1.3030983096065371E-5</v>
      </c>
      <c r="K141" s="8">
        <v>1.2968721886618409E-5</v>
      </c>
      <c r="L141" s="8">
        <v>1.17153549950203E-5</v>
      </c>
      <c r="M141" s="8">
        <v>1.2183969194821119E-5</v>
      </c>
    </row>
    <row r="142" spans="1:13" x14ac:dyDescent="0.45">
      <c r="A142" s="5" t="s">
        <v>292</v>
      </c>
      <c r="B142" s="6" t="s">
        <v>15</v>
      </c>
      <c r="C142" s="7" t="s">
        <v>293</v>
      </c>
      <c r="D142" s="6">
        <v>126</v>
      </c>
      <c r="E142" s="8">
        <v>2.2163738672936851E-17</v>
      </c>
      <c r="F142" s="8">
        <v>3.0189567631526811E-16</v>
      </c>
      <c r="G142" s="8">
        <v>7.768035248296307E-8</v>
      </c>
      <c r="H142" s="8">
        <v>1.7294738463396051E-5</v>
      </c>
      <c r="I142" s="8">
        <v>4.6344504954569431E-4</v>
      </c>
      <c r="J142" s="8">
        <v>4.5436256251552572E-17</v>
      </c>
      <c r="K142" s="8"/>
      <c r="L142" s="8">
        <v>6.0692476422143441E-22</v>
      </c>
      <c r="M142" s="8">
        <v>6.9699953156895722E-21</v>
      </c>
    </row>
    <row r="143" spans="1:13" x14ac:dyDescent="0.45">
      <c r="A143" s="5" t="s">
        <v>294</v>
      </c>
      <c r="B143" s="6" t="s">
        <v>15</v>
      </c>
      <c r="C143" s="7" t="s">
        <v>295</v>
      </c>
      <c r="D143" s="6">
        <v>270</v>
      </c>
      <c r="E143" s="8">
        <v>5.6494048522609028E-9</v>
      </c>
      <c r="F143" s="8">
        <v>2.345808005172628E-8</v>
      </c>
      <c r="G143" s="8">
        <v>7.4824138460039292E-5</v>
      </c>
      <c r="H143" s="8">
        <v>2.0100260866962709E-5</v>
      </c>
      <c r="I143" s="8">
        <v>0.35132013851869559</v>
      </c>
      <c r="J143" s="8">
        <v>2.904139681850268E-8</v>
      </c>
      <c r="K143" s="8">
        <v>0.40492466566862789</v>
      </c>
      <c r="L143" s="8">
        <v>2.318283242277805E-10</v>
      </c>
      <c r="M143" s="8">
        <v>1.6441713347563589E-10</v>
      </c>
    </row>
    <row r="144" spans="1:13" x14ac:dyDescent="0.45">
      <c r="A144" s="5" t="s">
        <v>296</v>
      </c>
      <c r="B144" s="6" t="s">
        <v>15</v>
      </c>
      <c r="C144" s="7" t="s">
        <v>297</v>
      </c>
      <c r="D144" s="6">
        <v>343</v>
      </c>
      <c r="E144" s="8">
        <v>1.477806022944264E-5</v>
      </c>
      <c r="F144" s="8">
        <v>2.790880532559936E-5</v>
      </c>
      <c r="G144" s="8">
        <v>2.5916764935416899E-5</v>
      </c>
      <c r="H144" s="8">
        <v>2.215621121274834E-5</v>
      </c>
      <c r="I144" s="8">
        <v>2.4467220161090701E-5</v>
      </c>
      <c r="J144" s="8">
        <v>1.8540920337640691E-5</v>
      </c>
      <c r="K144" s="8">
        <v>8.9445256072066937E-6</v>
      </c>
      <c r="L144" s="8">
        <v>1.5090610418425301E-5</v>
      </c>
      <c r="M144" s="8">
        <v>1.863436398358894E-5</v>
      </c>
    </row>
    <row r="145" spans="1:13" x14ac:dyDescent="0.45">
      <c r="A145" s="5" t="s">
        <v>298</v>
      </c>
      <c r="B145" s="6" t="s">
        <v>15</v>
      </c>
      <c r="C145" s="7" t="s">
        <v>299</v>
      </c>
      <c r="D145" s="6">
        <v>348</v>
      </c>
      <c r="E145" s="8">
        <v>2.281196052601496E-5</v>
      </c>
      <c r="F145" s="8">
        <v>2.2924891023668499E-5</v>
      </c>
      <c r="G145" s="8">
        <v>2.5726822148783539E-5</v>
      </c>
      <c r="H145" s="8">
        <v>2.516754340641868E-5</v>
      </c>
      <c r="I145" s="8">
        <v>2.4763786025567039E-5</v>
      </c>
      <c r="J145" s="8">
        <v>2.3506741049649929E-5</v>
      </c>
      <c r="K145" s="8">
        <v>2.358707197380782E-5</v>
      </c>
      <c r="L145" s="8">
        <v>2.085958552604071E-5</v>
      </c>
      <c r="M145" s="8">
        <v>2.1740976463760739E-5</v>
      </c>
    </row>
    <row r="146" spans="1:13" x14ac:dyDescent="0.45">
      <c r="A146" s="5" t="s">
        <v>300</v>
      </c>
      <c r="B146" s="6" t="s">
        <v>15</v>
      </c>
      <c r="C146" s="7" t="s">
        <v>301</v>
      </c>
      <c r="D146" s="6">
        <v>196</v>
      </c>
      <c r="E146" s="8">
        <v>4.1033528693526728E-11</v>
      </c>
      <c r="F146" s="8">
        <v>3.8490713131282668E-11</v>
      </c>
      <c r="G146" s="8">
        <v>7.701861532119657E-5</v>
      </c>
      <c r="H146" s="8">
        <v>2.5714212512719219E-5</v>
      </c>
      <c r="I146" s="8">
        <v>2.4002584232108531E-2</v>
      </c>
      <c r="J146" s="8">
        <v>1.0402325015150329E-12</v>
      </c>
      <c r="K146" s="8"/>
      <c r="L146" s="8">
        <v>9.3116199309532757E-15</v>
      </c>
      <c r="M146" s="8">
        <v>1.32355534290329E-14</v>
      </c>
    </row>
    <row r="147" spans="1:13" x14ac:dyDescent="0.45">
      <c r="A147" s="5" t="s">
        <v>302</v>
      </c>
      <c r="B147" s="6" t="s">
        <v>15</v>
      </c>
      <c r="C147" s="7" t="s">
        <v>303</v>
      </c>
      <c r="D147" s="6">
        <v>287</v>
      </c>
      <c r="E147" s="8">
        <v>3.1415394825390503E-7</v>
      </c>
      <c r="F147" s="8">
        <v>1.5423476466385119E-7</v>
      </c>
      <c r="G147" s="8">
        <v>8.5046086459533108E-5</v>
      </c>
      <c r="H147" s="8">
        <v>2.5740067393272441E-5</v>
      </c>
      <c r="I147" s="8">
        <v>6.2144084501142326E-4</v>
      </c>
      <c r="J147" s="8">
        <v>9.1502026775009097E-8</v>
      </c>
      <c r="K147" s="8">
        <v>8.8415851166088436E-4</v>
      </c>
      <c r="L147" s="8">
        <v>1.01179672345081E-9</v>
      </c>
      <c r="M147" s="8">
        <v>1.650676267912885E-9</v>
      </c>
    </row>
    <row r="148" spans="1:13" x14ac:dyDescent="0.45">
      <c r="A148" s="5" t="s">
        <v>304</v>
      </c>
      <c r="B148" s="6" t="s">
        <v>15</v>
      </c>
      <c r="C148" s="7" t="s">
        <v>305</v>
      </c>
      <c r="D148" s="6">
        <v>343</v>
      </c>
      <c r="E148" s="8">
        <v>2.4505274021041579E-5</v>
      </c>
      <c r="F148" s="8">
        <v>3.191243760961579E-5</v>
      </c>
      <c r="G148" s="8">
        <v>3.0826814182467972E-5</v>
      </c>
      <c r="H148" s="8">
        <v>3.762786789805854E-5</v>
      </c>
      <c r="I148" s="8">
        <v>1.8426546183439852E-5</v>
      </c>
      <c r="J148" s="8">
        <v>3.2059000151171758E-5</v>
      </c>
      <c r="K148" s="8">
        <v>4.092934316113191E-5</v>
      </c>
      <c r="L148" s="8">
        <v>2.5257718511019751E-5</v>
      </c>
      <c r="M148" s="8">
        <v>3.3962094492371011E-5</v>
      </c>
    </row>
    <row r="149" spans="1:13" x14ac:dyDescent="0.45">
      <c r="A149" s="5" t="s">
        <v>306</v>
      </c>
      <c r="B149" s="6" t="s">
        <v>15</v>
      </c>
      <c r="C149" s="7" t="s">
        <v>307</v>
      </c>
      <c r="D149" s="6">
        <v>325</v>
      </c>
      <c r="E149" s="8">
        <v>3.4536874688933042E-5</v>
      </c>
      <c r="F149" s="8">
        <v>3.0420551039460789E-5</v>
      </c>
      <c r="G149" s="8">
        <v>2.1856751637148218E-5</v>
      </c>
      <c r="H149" s="8">
        <v>4.6633983799922067E-5</v>
      </c>
      <c r="I149" s="8">
        <v>1.188514074351679E-5</v>
      </c>
      <c r="J149" s="8">
        <v>1.6174236532603001E-5</v>
      </c>
      <c r="K149" s="8">
        <v>1.201885989283788E-4</v>
      </c>
      <c r="L149" s="8">
        <v>1.0641652307991941E-5</v>
      </c>
      <c r="M149" s="8">
        <v>2.5385227054973769E-5</v>
      </c>
    </row>
    <row r="150" spans="1:13" x14ac:dyDescent="0.45">
      <c r="A150" s="5" t="s">
        <v>308</v>
      </c>
      <c r="B150" s="6" t="s">
        <v>15</v>
      </c>
      <c r="C150" s="7" t="s">
        <v>309</v>
      </c>
      <c r="D150" s="6">
        <v>348</v>
      </c>
      <c r="E150" s="8">
        <v>4.5055390599213043E-5</v>
      </c>
      <c r="F150" s="8">
        <v>4.484871449554693E-5</v>
      </c>
      <c r="G150" s="8">
        <v>5.0921977916818909E-5</v>
      </c>
      <c r="H150" s="8">
        <v>4.9882753877700162E-5</v>
      </c>
      <c r="I150" s="8">
        <v>4.9130752562963002E-5</v>
      </c>
      <c r="J150" s="8">
        <v>4.6118017735986943E-5</v>
      </c>
      <c r="K150" s="8">
        <v>4.6384345356409989E-5</v>
      </c>
      <c r="L150" s="8">
        <v>4.1961458197550343E-5</v>
      </c>
      <c r="M150" s="8">
        <v>4.2881665614163292E-5</v>
      </c>
    </row>
    <row r="151" spans="1:13" x14ac:dyDescent="0.45">
      <c r="A151" s="5" t="s">
        <v>310</v>
      </c>
      <c r="B151" s="6" t="s">
        <v>15</v>
      </c>
      <c r="C151" s="7" t="s">
        <v>311</v>
      </c>
      <c r="D151" s="6">
        <v>347</v>
      </c>
      <c r="E151" s="8">
        <v>3.4619501148449733E-5</v>
      </c>
      <c r="F151" s="8">
        <v>3.6812114985308627E-5</v>
      </c>
      <c r="G151" s="8">
        <v>5.4972081201296841E-5</v>
      </c>
      <c r="H151" s="8">
        <v>5.1314993095023097E-5</v>
      </c>
      <c r="I151" s="8">
        <v>3.3616882213422708E-5</v>
      </c>
      <c r="J151" s="8">
        <v>4.1312211301177083E-5</v>
      </c>
      <c r="K151" s="8">
        <v>2.399596633170379E-5</v>
      </c>
      <c r="L151" s="8">
        <v>3.1381459107768387E-5</v>
      </c>
      <c r="M151" s="8">
        <v>3.6109216420327002E-5</v>
      </c>
    </row>
    <row r="152" spans="1:13" x14ac:dyDescent="0.45">
      <c r="A152" s="5" t="s">
        <v>312</v>
      </c>
      <c r="B152" s="6" t="s">
        <v>15</v>
      </c>
      <c r="C152" s="7" t="s">
        <v>313</v>
      </c>
      <c r="D152" s="6">
        <v>348</v>
      </c>
      <c r="E152" s="8">
        <v>4.8449197635183423E-5</v>
      </c>
      <c r="F152" s="8">
        <v>4.8012718377208787E-5</v>
      </c>
      <c r="G152" s="8">
        <v>5.4660633229437691E-5</v>
      </c>
      <c r="H152" s="8">
        <v>5.3294117398701751E-5</v>
      </c>
      <c r="I152" s="8">
        <v>5.2506519604632272E-5</v>
      </c>
      <c r="J152" s="8">
        <v>4.9575923161583017E-5</v>
      </c>
      <c r="K152" s="8">
        <v>4.9715550757886482E-5</v>
      </c>
      <c r="L152" s="8">
        <v>4.5164506270086227E-5</v>
      </c>
      <c r="M152" s="8">
        <v>4.5943204654053243E-5</v>
      </c>
    </row>
    <row r="153" spans="1:13" x14ac:dyDescent="0.45">
      <c r="A153" s="5" t="s">
        <v>314</v>
      </c>
      <c r="B153" s="6" t="s">
        <v>15</v>
      </c>
      <c r="C153" s="7" t="s">
        <v>315</v>
      </c>
      <c r="D153" s="6">
        <v>348</v>
      </c>
      <c r="E153" s="8">
        <v>5.2888842904151072E-5</v>
      </c>
      <c r="F153" s="8">
        <v>5.2651673205029321E-5</v>
      </c>
      <c r="G153" s="8">
        <v>5.9600624998586493E-5</v>
      </c>
      <c r="H153" s="8">
        <v>5.8414542909062379E-5</v>
      </c>
      <c r="I153" s="8">
        <v>5.7555505513340877E-5</v>
      </c>
      <c r="J153" s="8">
        <v>5.4107479837426441E-5</v>
      </c>
      <c r="K153" s="8">
        <v>5.4156117566133831E-5</v>
      </c>
      <c r="L153" s="8">
        <v>4.933329044000646E-5</v>
      </c>
      <c r="M153" s="8">
        <v>5.0391944741294153E-5</v>
      </c>
    </row>
    <row r="154" spans="1:13" x14ac:dyDescent="0.45">
      <c r="A154" s="5" t="s">
        <v>316</v>
      </c>
      <c r="B154" s="6" t="s">
        <v>15</v>
      </c>
      <c r="C154" s="7" t="s">
        <v>317</v>
      </c>
      <c r="D154" s="6">
        <v>348</v>
      </c>
      <c r="E154" s="8">
        <v>5.5839983491387043E-5</v>
      </c>
      <c r="F154" s="8">
        <v>5.5839983491387043E-5</v>
      </c>
      <c r="G154" s="8">
        <v>6.2819981427810409E-5</v>
      </c>
      <c r="H154" s="8">
        <v>6.1891607318039819E-5</v>
      </c>
      <c r="I154" s="8">
        <v>6.0990273230883913E-5</v>
      </c>
      <c r="J154" s="8">
        <v>5.73698460527949E-5</v>
      </c>
      <c r="K154" s="8">
        <v>5.7313825711675932E-5</v>
      </c>
      <c r="L154" s="8">
        <v>5.2349984523175343E-5</v>
      </c>
      <c r="M154" s="8">
        <v>5.3463813981115237E-5</v>
      </c>
    </row>
    <row r="155" spans="1:13" x14ac:dyDescent="0.45">
      <c r="A155" s="5" t="s">
        <v>318</v>
      </c>
      <c r="B155" s="6" t="s">
        <v>15</v>
      </c>
      <c r="C155" s="7" t="s">
        <v>319</v>
      </c>
      <c r="D155" s="6">
        <v>348</v>
      </c>
      <c r="E155" s="8">
        <v>5.6354489985797273E-5</v>
      </c>
      <c r="F155" s="8">
        <v>5.6354489985797273E-5</v>
      </c>
      <c r="G155" s="8">
        <v>6.3363754909403905E-5</v>
      </c>
      <c r="H155" s="8">
        <v>6.2431934984265614E-5</v>
      </c>
      <c r="I155" s="8">
        <v>6.1527124332319731E-5</v>
      </c>
      <c r="J155" s="8">
        <v>5.7891430621773569E-5</v>
      </c>
      <c r="K155" s="8">
        <v>5.7781506466282963E-5</v>
      </c>
      <c r="L155" s="8">
        <v>5.2846949115311973E-5</v>
      </c>
      <c r="M155" s="8">
        <v>5.3966587867755023E-5</v>
      </c>
    </row>
    <row r="156" spans="1:13" x14ac:dyDescent="0.45">
      <c r="A156" s="5" t="s">
        <v>320</v>
      </c>
      <c r="B156" s="6" t="s">
        <v>15</v>
      </c>
      <c r="C156" s="7" t="s">
        <v>321</v>
      </c>
      <c r="D156" s="6">
        <v>348</v>
      </c>
      <c r="E156" s="8">
        <v>6.1665353605963697E-5</v>
      </c>
      <c r="F156" s="8">
        <v>6.1397243372894288E-5</v>
      </c>
      <c r="G156" s="8">
        <v>6.9563379190963959E-5</v>
      </c>
      <c r="H156" s="8">
        <v>6.8550320270707212E-5</v>
      </c>
      <c r="I156" s="8">
        <v>6.7566344381653995E-5</v>
      </c>
      <c r="J156" s="8">
        <v>6.360975664759318E-5</v>
      </c>
      <c r="K156" s="8">
        <v>6.3032822087428475E-5</v>
      </c>
      <c r="L156" s="8">
        <v>5.7638228472513003E-5</v>
      </c>
      <c r="M156" s="8">
        <v>5.933347048641044E-5</v>
      </c>
    </row>
    <row r="157" spans="1:13" x14ac:dyDescent="0.45">
      <c r="A157" s="5" t="s">
        <v>322</v>
      </c>
      <c r="B157" s="6" t="s">
        <v>15</v>
      </c>
      <c r="C157" s="7" t="s">
        <v>323</v>
      </c>
      <c r="D157" s="6">
        <v>348</v>
      </c>
      <c r="E157" s="8">
        <v>7.45367891809834E-5</v>
      </c>
      <c r="F157" s="8">
        <v>7.45367891809834E-5</v>
      </c>
      <c r="G157" s="8">
        <v>8.305527937309578E-5</v>
      </c>
      <c r="H157" s="8">
        <v>8.305527937309578E-5</v>
      </c>
      <c r="I157" s="8">
        <v>8.1502844244628111E-5</v>
      </c>
      <c r="J157" s="8">
        <v>7.6498283633114525E-5</v>
      </c>
      <c r="K157" s="8">
        <v>7.6617454888826939E-5</v>
      </c>
      <c r="L157" s="8">
        <v>7.0046621158032589E-5</v>
      </c>
      <c r="M157" s="8">
        <v>7.2072763092355849E-5</v>
      </c>
    </row>
    <row r="158" spans="1:13" x14ac:dyDescent="0.45">
      <c r="A158" s="5" t="s">
        <v>324</v>
      </c>
      <c r="B158" s="6" t="s">
        <v>15</v>
      </c>
      <c r="C158" s="7" t="s">
        <v>325</v>
      </c>
      <c r="D158" s="6">
        <v>310</v>
      </c>
      <c r="E158" s="8">
        <v>1.6090570955034919E-5</v>
      </c>
      <c r="F158" s="8">
        <v>1.8901935758526781E-5</v>
      </c>
      <c r="G158" s="8">
        <v>4.2717669665005182E-5</v>
      </c>
      <c r="H158" s="8">
        <v>8.6011019789338124E-5</v>
      </c>
      <c r="I158" s="8">
        <v>2.1027188527543851E-4</v>
      </c>
      <c r="J158" s="8">
        <v>1.043112953732099E-5</v>
      </c>
      <c r="K158" s="8">
        <v>1.1658730375659809E-5</v>
      </c>
      <c r="L158" s="8">
        <v>8.9171937556067223E-6</v>
      </c>
      <c r="M158" s="8">
        <v>1.7052187318204251E-5</v>
      </c>
    </row>
    <row r="159" spans="1:13" x14ac:dyDescent="0.45">
      <c r="A159" s="5" t="s">
        <v>326</v>
      </c>
      <c r="B159" s="6" t="s">
        <v>15</v>
      </c>
      <c r="C159" s="7"/>
      <c r="D159" s="6">
        <v>321</v>
      </c>
      <c r="E159" s="8">
        <v>1.5482920461988959E-5</v>
      </c>
      <c r="F159" s="8">
        <v>1.8755611799405901E-5</v>
      </c>
      <c r="G159" s="8">
        <v>8.1305757255588444E-5</v>
      </c>
      <c r="H159" s="8">
        <v>9.590078471776867E-5</v>
      </c>
      <c r="I159" s="8">
        <v>6.5037871556478943E-3</v>
      </c>
      <c r="J159" s="8">
        <v>2.375237303299135E-5</v>
      </c>
      <c r="K159" s="8">
        <v>0.28363056137438908</v>
      </c>
      <c r="L159" s="8">
        <v>1.233863620895112E-5</v>
      </c>
      <c r="M159" s="8">
        <v>6.7656575388945602E-6</v>
      </c>
    </row>
    <row r="160" spans="1:13" x14ac:dyDescent="0.45">
      <c r="A160" s="5" t="s">
        <v>327</v>
      </c>
      <c r="B160" s="6" t="s">
        <v>15</v>
      </c>
      <c r="C160" s="7" t="s">
        <v>328</v>
      </c>
      <c r="D160" s="6">
        <v>348</v>
      </c>
      <c r="E160" s="8">
        <v>8.6833244546726009E-5</v>
      </c>
      <c r="F160" s="8">
        <v>8.6471439361114649E-5</v>
      </c>
      <c r="G160" s="8">
        <v>9.6079377067905179E-5</v>
      </c>
      <c r="H160" s="8">
        <v>9.590078471776867E-5</v>
      </c>
      <c r="I160" s="8">
        <v>9.4332479303034169E-5</v>
      </c>
      <c r="J160" s="8">
        <v>8.9069293762521535E-5</v>
      </c>
      <c r="K160" s="8">
        <v>8.7908495166011654E-5</v>
      </c>
      <c r="L160" s="8">
        <v>8.1705297034124081E-5</v>
      </c>
      <c r="M160" s="8">
        <v>8.4020831767884683E-5</v>
      </c>
    </row>
    <row r="161" spans="1:13" x14ac:dyDescent="0.45">
      <c r="A161" s="5" t="s">
        <v>329</v>
      </c>
      <c r="B161" s="6" t="s">
        <v>15</v>
      </c>
      <c r="C161" s="7" t="s">
        <v>330</v>
      </c>
      <c r="D161" s="6">
        <v>348</v>
      </c>
      <c r="E161" s="8">
        <v>9.3541523917651292E-5</v>
      </c>
      <c r="F161" s="8">
        <v>9.3154988694851083E-5</v>
      </c>
      <c r="G161" s="8">
        <v>1.034105837805228E-4</v>
      </c>
      <c r="H161" s="8">
        <v>1.0293838933403631E-4</v>
      </c>
      <c r="I161" s="8">
        <v>1.015473300187095E-4</v>
      </c>
      <c r="J161" s="8">
        <v>9.5523335865059153E-5</v>
      </c>
      <c r="K161" s="8">
        <v>9.4052727479308876E-5</v>
      </c>
      <c r="L161" s="8">
        <v>8.7377935132379694E-5</v>
      </c>
      <c r="M161" s="8">
        <v>8.981476997670901E-5</v>
      </c>
    </row>
    <row r="162" spans="1:13" x14ac:dyDescent="0.45">
      <c r="A162" s="5" t="s">
        <v>331</v>
      </c>
      <c r="B162" s="6" t="s">
        <v>15</v>
      </c>
      <c r="C162" s="7" t="s">
        <v>332</v>
      </c>
      <c r="D162" s="6">
        <v>347</v>
      </c>
      <c r="E162" s="8">
        <v>5.334431752821864E-5</v>
      </c>
      <c r="F162" s="8">
        <v>1.0663966761478739E-4</v>
      </c>
      <c r="G162" s="8">
        <v>1.1898795805960441E-4</v>
      </c>
      <c r="H162" s="8">
        <v>1.084222224119256E-4</v>
      </c>
      <c r="I162" s="8">
        <v>3.744850258494307E-4</v>
      </c>
      <c r="J162" s="8">
        <v>6.7105246277622213E-5</v>
      </c>
      <c r="K162" s="8">
        <v>2.1134803522300349E-2</v>
      </c>
      <c r="L162" s="8">
        <v>8.394024227198657E-5</v>
      </c>
      <c r="M162" s="8">
        <v>4.4223095319113293E-5</v>
      </c>
    </row>
    <row r="163" spans="1:13" x14ac:dyDescent="0.45">
      <c r="A163" s="5" t="s">
        <v>333</v>
      </c>
      <c r="B163" s="6" t="s">
        <v>15</v>
      </c>
      <c r="C163" s="7" t="s">
        <v>334</v>
      </c>
      <c r="D163" s="6">
        <v>347</v>
      </c>
      <c r="E163" s="8">
        <v>1.072315812024797E-4</v>
      </c>
      <c r="F163" s="8">
        <v>1.0663966761478739E-4</v>
      </c>
      <c r="G163" s="8">
        <v>1.1957246149310571E-4</v>
      </c>
      <c r="H163" s="8">
        <v>1.237175989208902E-4</v>
      </c>
      <c r="I163" s="8">
        <v>1.3357843641614289E-4</v>
      </c>
      <c r="J163" s="8">
        <v>1.089796832064787E-4</v>
      </c>
      <c r="K163" s="8">
        <v>1.088146269128073E-4</v>
      </c>
      <c r="L163" s="8">
        <v>1.008471192264967E-4</v>
      </c>
      <c r="M163" s="8">
        <v>1.03124665374062E-4</v>
      </c>
    </row>
    <row r="164" spans="1:13" x14ac:dyDescent="0.45">
      <c r="A164" s="5" t="s">
        <v>335</v>
      </c>
      <c r="B164" s="6" t="s">
        <v>15</v>
      </c>
      <c r="C164" s="7" t="s">
        <v>336</v>
      </c>
      <c r="D164" s="6">
        <v>323</v>
      </c>
      <c r="E164" s="8">
        <v>6.8547527817006742E-5</v>
      </c>
      <c r="F164" s="8">
        <v>4.3781513674180949E-5</v>
      </c>
      <c r="G164" s="8">
        <v>1.207677859641682E-4</v>
      </c>
      <c r="H164" s="8">
        <v>1.295351049865125E-4</v>
      </c>
      <c r="I164" s="8">
        <v>1.0481249896613621E-3</v>
      </c>
      <c r="J164" s="8">
        <v>3.877651128458159E-5</v>
      </c>
      <c r="K164" s="8">
        <v>1.552987583938349E-2</v>
      </c>
      <c r="L164" s="8">
        <v>1.6301724461855491E-5</v>
      </c>
      <c r="M164" s="8">
        <v>4.1062974861768527E-5</v>
      </c>
    </row>
    <row r="165" spans="1:13" x14ac:dyDescent="0.45">
      <c r="A165" s="5" t="s">
        <v>337</v>
      </c>
      <c r="B165" s="6" t="s">
        <v>15</v>
      </c>
      <c r="C165" s="7" t="s">
        <v>338</v>
      </c>
      <c r="D165" s="6">
        <v>305</v>
      </c>
      <c r="E165" s="8">
        <v>2.5834144528951951E-5</v>
      </c>
      <c r="F165" s="8">
        <v>4.484871449554693E-5</v>
      </c>
      <c r="G165" s="8">
        <v>1.201503194993029E-4</v>
      </c>
      <c r="H165" s="8">
        <v>1.3459738978947571E-4</v>
      </c>
      <c r="I165" s="8">
        <v>3.9350974937399606E-3</v>
      </c>
      <c r="J165" s="8">
        <v>5.2705704525029622E-5</v>
      </c>
      <c r="K165" s="8">
        <v>6.347842656891263E-4</v>
      </c>
      <c r="L165" s="8">
        <v>9.1432493679988814E-6</v>
      </c>
      <c r="M165" s="8">
        <v>2.5495149380313229E-5</v>
      </c>
    </row>
    <row r="166" spans="1:13" x14ac:dyDescent="0.45">
      <c r="A166" s="5" t="s">
        <v>339</v>
      </c>
      <c r="B166" s="6" t="s">
        <v>15</v>
      </c>
      <c r="C166" s="7" t="s">
        <v>340</v>
      </c>
      <c r="D166" s="6">
        <v>348</v>
      </c>
      <c r="E166" s="8">
        <v>1.2793625690830489E-4</v>
      </c>
      <c r="F166" s="8">
        <v>1.253775317701388E-4</v>
      </c>
      <c r="G166" s="8">
        <v>1.3993028099345851E-4</v>
      </c>
      <c r="H166" s="8">
        <v>1.393083686334876E-4</v>
      </c>
      <c r="I166" s="8">
        <v>1.386919599227199E-4</v>
      </c>
      <c r="J166" s="8">
        <v>1.2952224356419301E-4</v>
      </c>
      <c r="K166" s="8">
        <v>1.2694302724996259E-4</v>
      </c>
      <c r="L166" s="8">
        <v>1.196350493989874E-4</v>
      </c>
      <c r="M166" s="8">
        <v>1.224389958692762E-4</v>
      </c>
    </row>
    <row r="167" spans="1:13" x14ac:dyDescent="0.45">
      <c r="A167" s="5" t="s">
        <v>341</v>
      </c>
      <c r="B167" s="6" t="s">
        <v>15</v>
      </c>
      <c r="C167" s="7" t="s">
        <v>342</v>
      </c>
      <c r="D167" s="6">
        <v>348</v>
      </c>
      <c r="E167" s="8">
        <v>1.4342710548208881E-4</v>
      </c>
      <c r="F167" s="8">
        <v>1.4061480929616549E-4</v>
      </c>
      <c r="G167" s="8">
        <v>1.5657980947826291E-4</v>
      </c>
      <c r="H167" s="8">
        <v>1.5657980947826291E-4</v>
      </c>
      <c r="I167" s="8">
        <v>1.5589902769791599E-4</v>
      </c>
      <c r="J167" s="8">
        <v>1.451691351033287E-4</v>
      </c>
      <c r="K167" s="8">
        <v>1.4243868115154201E-4</v>
      </c>
      <c r="L167" s="8">
        <v>1.3429504258622541E-4</v>
      </c>
      <c r="M167" s="8">
        <v>1.353085900774422E-4</v>
      </c>
    </row>
    <row r="168" spans="1:13" x14ac:dyDescent="0.45">
      <c r="A168" s="5" t="s">
        <v>343</v>
      </c>
      <c r="B168" s="6" t="s">
        <v>15</v>
      </c>
      <c r="C168" s="7" t="s">
        <v>344</v>
      </c>
      <c r="D168" s="6">
        <v>348</v>
      </c>
      <c r="E168" s="8">
        <v>1.4479239722018589E-4</v>
      </c>
      <c r="F168" s="8">
        <v>1.4196442071197921E-4</v>
      </c>
      <c r="G168" s="8">
        <v>1.5801257261855071E-4</v>
      </c>
      <c r="H168" s="8">
        <v>1.5801257261855071E-4</v>
      </c>
      <c r="I168" s="8">
        <v>1.5665039526839081E-4</v>
      </c>
      <c r="J168" s="8">
        <v>1.4654391815430111E-4</v>
      </c>
      <c r="K168" s="8">
        <v>1.436822673084434E-4</v>
      </c>
      <c r="L168" s="8">
        <v>1.3560780485920399E-4</v>
      </c>
      <c r="M168" s="8">
        <v>1.3662741241453631E-4</v>
      </c>
    </row>
    <row r="169" spans="1:13" x14ac:dyDescent="0.45">
      <c r="A169" s="5" t="s">
        <v>345</v>
      </c>
      <c r="B169" s="6" t="s">
        <v>15</v>
      </c>
      <c r="C169" s="7" t="s">
        <v>346</v>
      </c>
      <c r="D169" s="6">
        <v>348</v>
      </c>
      <c r="E169" s="8">
        <v>2.3715531398907911E-4</v>
      </c>
      <c r="F169" s="8">
        <v>2.3072764524279451E-4</v>
      </c>
      <c r="G169" s="8">
        <v>2.5981096187003753E-4</v>
      </c>
      <c r="H169" s="8">
        <v>2.6090721065429918E-4</v>
      </c>
      <c r="I169" s="8">
        <v>2.5551656580606992E-4</v>
      </c>
      <c r="J169" s="8">
        <v>2.3782695740411119E-4</v>
      </c>
      <c r="K169" s="8">
        <v>2.3441926521016159E-4</v>
      </c>
      <c r="L169" s="8">
        <v>2.2323107915187329E-4</v>
      </c>
      <c r="M169" s="8">
        <v>2.2733459163628279E-4</v>
      </c>
    </row>
    <row r="170" spans="1:13" x14ac:dyDescent="0.45">
      <c r="A170" s="5" t="s">
        <v>347</v>
      </c>
      <c r="B170" s="6" t="s">
        <v>15</v>
      </c>
      <c r="C170" s="7" t="s">
        <v>348</v>
      </c>
      <c r="D170" s="6">
        <v>220</v>
      </c>
      <c r="E170" s="8">
        <v>1.4031387612277039E-6</v>
      </c>
      <c r="F170" s="8">
        <v>1.576397413749789E-6</v>
      </c>
      <c r="G170" s="8">
        <v>1.507938235723342E-3</v>
      </c>
      <c r="H170" s="8">
        <v>3.916971646984569E-4</v>
      </c>
      <c r="I170" s="8">
        <v>6.7640950856353642E-9</v>
      </c>
      <c r="J170" s="8">
        <v>4.2138070880269243E-6</v>
      </c>
      <c r="K170" s="8">
        <v>5.0958828604541825E-7</v>
      </c>
      <c r="L170" s="8">
        <v>9.9652649494950554E-9</v>
      </c>
      <c r="M170" s="8">
        <v>5.7076529478885504E-6</v>
      </c>
    </row>
    <row r="171" spans="1:13" x14ac:dyDescent="0.45">
      <c r="A171" s="5" t="s">
        <v>349</v>
      </c>
      <c r="B171" s="6" t="s">
        <v>15</v>
      </c>
      <c r="C171" s="7" t="s">
        <v>350</v>
      </c>
      <c r="D171" s="6">
        <v>348</v>
      </c>
      <c r="E171" s="8">
        <v>4.0226075485546268E-4</v>
      </c>
      <c r="F171" s="8">
        <v>3.9367155724289051E-4</v>
      </c>
      <c r="G171" s="8">
        <v>4.4786116431276199E-4</v>
      </c>
      <c r="H171" s="8">
        <v>4.4605527252117842E-4</v>
      </c>
      <c r="I171" s="8">
        <v>4.3551853380020562E-4</v>
      </c>
      <c r="J171" s="8">
        <v>4.0971002809352678E-4</v>
      </c>
      <c r="K171" s="8">
        <v>3.9587252440071292E-4</v>
      </c>
      <c r="L171" s="8">
        <v>3.814541640870767E-4</v>
      </c>
      <c r="M171" s="8">
        <v>3.8814634240439381E-4</v>
      </c>
    </row>
    <row r="172" spans="1:13" x14ac:dyDescent="0.45">
      <c r="A172" s="5" t="s">
        <v>351</v>
      </c>
      <c r="B172" s="6" t="s">
        <v>15</v>
      </c>
      <c r="C172" s="7" t="s">
        <v>352</v>
      </c>
      <c r="D172" s="6">
        <v>131</v>
      </c>
      <c r="E172" s="8">
        <v>1.125660908304747E-17</v>
      </c>
      <c r="F172" s="8">
        <v>4.5386526108537753E-16</v>
      </c>
      <c r="G172" s="8">
        <v>2.7892829824357102E-4</v>
      </c>
      <c r="H172" s="8">
        <v>4.5250103119564222E-4</v>
      </c>
      <c r="I172" s="8">
        <v>0.16257819784442251</v>
      </c>
      <c r="J172" s="8">
        <v>4.849666171330399E-17</v>
      </c>
      <c r="K172" s="8"/>
      <c r="L172" s="8">
        <v>3.7312754363698057E-24</v>
      </c>
      <c r="M172" s="8">
        <v>3.0682468174261691E-21</v>
      </c>
    </row>
    <row r="173" spans="1:13" x14ac:dyDescent="0.45">
      <c r="A173" s="5" t="s">
        <v>353</v>
      </c>
      <c r="B173" s="6" t="s">
        <v>15</v>
      </c>
      <c r="C173" s="7" t="s">
        <v>354</v>
      </c>
      <c r="D173" s="6">
        <v>121</v>
      </c>
      <c r="E173" s="8">
        <v>1.263955141589794E-12</v>
      </c>
      <c r="F173" s="8">
        <v>2.3373611440042689E-10</v>
      </c>
      <c r="G173" s="8">
        <v>6.836145862597605E-4</v>
      </c>
      <c r="H173" s="8">
        <v>4.5250103119564222E-4</v>
      </c>
      <c r="I173" s="8">
        <v>0.84378724528521554</v>
      </c>
      <c r="J173" s="8">
        <v>5.2981229692481547E-13</v>
      </c>
      <c r="K173" s="8"/>
      <c r="L173" s="8">
        <v>5.7243025600632287E-15</v>
      </c>
      <c r="M173" s="8">
        <v>1.6614462845190329E-14</v>
      </c>
    </row>
    <row r="174" spans="1:13" x14ac:dyDescent="0.45">
      <c r="A174" s="5" t="s">
        <v>355</v>
      </c>
      <c r="B174" s="6" t="s">
        <v>15</v>
      </c>
      <c r="C174" s="7" t="s">
        <v>356</v>
      </c>
      <c r="D174" s="6">
        <v>301</v>
      </c>
      <c r="E174" s="8">
        <v>1.5928132507585891E-4</v>
      </c>
      <c r="F174" s="8">
        <v>2.2901663457802919E-4</v>
      </c>
      <c r="G174" s="8">
        <v>1.4691684310487791E-4</v>
      </c>
      <c r="H174" s="8">
        <v>4.7014665787646382E-4</v>
      </c>
      <c r="I174" s="8">
        <v>1.2714593212172799E-3</v>
      </c>
      <c r="J174" s="8">
        <v>1.8262754531390391E-4</v>
      </c>
      <c r="K174" s="8">
        <v>4.2109445765804747E-3</v>
      </c>
      <c r="L174" s="8">
        <v>1.3858099168309899E-4</v>
      </c>
      <c r="M174" s="8">
        <v>1.349061404747859E-4</v>
      </c>
    </row>
    <row r="175" spans="1:13" x14ac:dyDescent="0.45">
      <c r="A175" s="5" t="s">
        <v>357</v>
      </c>
      <c r="B175" s="6" t="s">
        <v>15</v>
      </c>
      <c r="C175" s="7" t="s">
        <v>358</v>
      </c>
      <c r="D175" s="6">
        <v>338</v>
      </c>
      <c r="E175" s="8">
        <v>3.8392504952634313E-5</v>
      </c>
      <c r="F175" s="8">
        <v>6.9733616207405053E-5</v>
      </c>
      <c r="G175" s="8">
        <v>6.4851349638314583E-4</v>
      </c>
      <c r="H175" s="8">
        <v>4.7963574344149512E-4</v>
      </c>
      <c r="I175" s="8">
        <v>1.2080659062955929E-5</v>
      </c>
      <c r="J175" s="8">
        <v>8.9819943255613918E-5</v>
      </c>
      <c r="K175" s="8">
        <v>1.067568637193068E-5</v>
      </c>
      <c r="L175" s="8">
        <v>1.343878403561359E-5</v>
      </c>
      <c r="M175" s="8">
        <v>7.0298544774564649E-5</v>
      </c>
    </row>
    <row r="176" spans="1:13" x14ac:dyDescent="0.45">
      <c r="A176" s="5" t="s">
        <v>359</v>
      </c>
      <c r="B176" s="6" t="s">
        <v>15</v>
      </c>
      <c r="C176" s="7" t="s">
        <v>360</v>
      </c>
      <c r="D176" s="6">
        <v>320</v>
      </c>
      <c r="E176" s="8">
        <v>7.2667551491933813E-5</v>
      </c>
      <c r="F176" s="8">
        <v>1.106710504309798E-4</v>
      </c>
      <c r="G176" s="8">
        <v>1.7116070540289959E-4</v>
      </c>
      <c r="H176" s="8">
        <v>5.5080814461788035E-4</v>
      </c>
      <c r="I176" s="8">
        <v>4.514028057165622E-6</v>
      </c>
      <c r="J176" s="8">
        <v>1.6801683373599279E-4</v>
      </c>
      <c r="K176" s="8">
        <v>1.6227574649300451E-4</v>
      </c>
      <c r="L176" s="8">
        <v>5.7523218096430772E-5</v>
      </c>
      <c r="M176" s="8">
        <v>1.2674620325968459E-4</v>
      </c>
    </row>
    <row r="177" spans="1:13" x14ac:dyDescent="0.45">
      <c r="A177" s="5" t="s">
        <v>361</v>
      </c>
      <c r="B177" s="6" t="s">
        <v>15</v>
      </c>
      <c r="C177" s="7" t="s">
        <v>362</v>
      </c>
      <c r="D177" s="6">
        <v>319</v>
      </c>
      <c r="E177" s="8">
        <v>3.649619874778224E-5</v>
      </c>
      <c r="F177" s="8">
        <v>5.7043903224511923E-5</v>
      </c>
      <c r="G177" s="8">
        <v>5.9635115694771856E-4</v>
      </c>
      <c r="H177" s="8">
        <v>5.6771135339277765E-4</v>
      </c>
      <c r="I177" s="8">
        <v>5.4212500907924862E-3</v>
      </c>
      <c r="J177" s="8">
        <v>9.9968394546642674E-5</v>
      </c>
      <c r="K177" s="8">
        <v>6.5678510335504883E-2</v>
      </c>
      <c r="L177" s="8">
        <v>1.858106348909455E-5</v>
      </c>
      <c r="M177" s="8">
        <v>3.6403982767644212E-5</v>
      </c>
    </row>
    <row r="178" spans="1:13" x14ac:dyDescent="0.45">
      <c r="A178" s="5" t="s">
        <v>363</v>
      </c>
      <c r="B178" s="6" t="s">
        <v>15</v>
      </c>
      <c r="C178" s="7" t="s">
        <v>364</v>
      </c>
      <c r="D178" s="6">
        <v>348</v>
      </c>
      <c r="E178" s="8">
        <v>5.2147669745164114E-4</v>
      </c>
      <c r="F178" s="8">
        <v>5.1428391541782545E-4</v>
      </c>
      <c r="G178" s="8">
        <v>5.8032037148314931E-4</v>
      </c>
      <c r="H178" s="8">
        <v>5.6924555523347087E-4</v>
      </c>
      <c r="I178" s="8">
        <v>5.5858552610924862E-4</v>
      </c>
      <c r="J178" s="8">
        <v>5.3265119811131921E-4</v>
      </c>
      <c r="K178" s="8">
        <v>5.1379146353584218E-4</v>
      </c>
      <c r="L178" s="8">
        <v>4.9384879295089198E-4</v>
      </c>
      <c r="M178" s="8">
        <v>5.0728685534411359E-4</v>
      </c>
    </row>
    <row r="179" spans="1:13" x14ac:dyDescent="0.45">
      <c r="A179" s="5" t="s">
        <v>365</v>
      </c>
      <c r="B179" s="6" t="s">
        <v>15</v>
      </c>
      <c r="C179" s="7" t="s">
        <v>366</v>
      </c>
      <c r="D179" s="6">
        <v>348</v>
      </c>
      <c r="E179" s="8">
        <v>6.80666062632957E-4</v>
      </c>
      <c r="F179" s="8">
        <v>6.6705274138029777E-4</v>
      </c>
      <c r="G179" s="8">
        <v>7.4670082990331837E-4</v>
      </c>
      <c r="H179" s="8">
        <v>7.4392499038694918E-4</v>
      </c>
      <c r="I179" s="8">
        <v>7.1726101223687933E-4</v>
      </c>
      <c r="J179" s="8">
        <v>6.9484660560447688E-4</v>
      </c>
      <c r="K179" s="8">
        <v>6.6457562244679011E-4</v>
      </c>
      <c r="L179" s="8">
        <v>6.4972669614964075E-4</v>
      </c>
      <c r="M179" s="8">
        <v>6.6705274138029777E-4</v>
      </c>
    </row>
    <row r="180" spans="1:13" x14ac:dyDescent="0.45">
      <c r="A180" s="5" t="s">
        <v>367</v>
      </c>
      <c r="B180" s="6" t="s">
        <v>15</v>
      </c>
      <c r="C180" s="7" t="s">
        <v>368</v>
      </c>
      <c r="D180" s="6">
        <v>348</v>
      </c>
      <c r="E180" s="8">
        <v>9.1299623339523403E-4</v>
      </c>
      <c r="F180" s="8">
        <v>8.9509434646591578E-4</v>
      </c>
      <c r="G180" s="8">
        <v>9.9599589097661904E-4</v>
      </c>
      <c r="H180" s="8">
        <v>9.9238721021221088E-4</v>
      </c>
      <c r="I180" s="8">
        <v>9.5768835670828742E-4</v>
      </c>
      <c r="J180" s="8">
        <v>9.19123724894531E-4</v>
      </c>
      <c r="K180" s="8">
        <v>8.8828691059984744E-4</v>
      </c>
      <c r="L180" s="8">
        <v>8.6676857600813363E-4</v>
      </c>
      <c r="M180" s="8">
        <v>8.8640411009246025E-4</v>
      </c>
    </row>
    <row r="181" spans="1:13" x14ac:dyDescent="0.45">
      <c r="A181" s="5" t="s">
        <v>369</v>
      </c>
      <c r="B181" s="6" t="s">
        <v>15</v>
      </c>
      <c r="C181" s="7" t="s">
        <v>370</v>
      </c>
      <c r="D181" s="6">
        <v>340</v>
      </c>
      <c r="E181" s="8">
        <v>9.1188450169105368E-4</v>
      </c>
      <c r="F181" s="8">
        <v>9.8608958562995197E-4</v>
      </c>
      <c r="G181" s="8">
        <v>1.22561256003312E-3</v>
      </c>
      <c r="H181" s="8">
        <v>1.395159259023473E-3</v>
      </c>
      <c r="I181" s="8">
        <v>2.987146311245175E-4</v>
      </c>
      <c r="J181" s="8">
        <v>1.0582249785781219E-3</v>
      </c>
      <c r="K181" s="8">
        <v>2.5724741526438012E-4</v>
      </c>
      <c r="L181" s="8">
        <v>7.3040198132619369E-4</v>
      </c>
      <c r="M181" s="8">
        <v>9.5154762034631974E-4</v>
      </c>
    </row>
    <row r="182" spans="1:13" x14ac:dyDescent="0.45">
      <c r="A182" s="5" t="s">
        <v>371</v>
      </c>
      <c r="B182" s="6" t="s">
        <v>15</v>
      </c>
      <c r="C182" s="7" t="s">
        <v>372</v>
      </c>
      <c r="D182" s="6">
        <v>348</v>
      </c>
      <c r="E182" s="8">
        <v>1.329024278095719E-3</v>
      </c>
      <c r="F182" s="8">
        <v>1.333216783704854E-3</v>
      </c>
      <c r="G182" s="8">
        <v>1.467464307064023E-3</v>
      </c>
      <c r="H182" s="8">
        <v>1.467464307064023E-3</v>
      </c>
      <c r="I182" s="8">
        <v>1.4040854499483011E-3</v>
      </c>
      <c r="J182" s="8">
        <v>1.3677337230887979E-3</v>
      </c>
      <c r="K182" s="8">
        <v>1.3141706404392981E-3</v>
      </c>
      <c r="L182" s="8">
        <v>1.2729810856458999E-3</v>
      </c>
      <c r="M182" s="8">
        <v>1.3207178763576209E-3</v>
      </c>
    </row>
    <row r="183" spans="1:13" x14ac:dyDescent="0.45">
      <c r="A183" s="5" t="s">
        <v>373</v>
      </c>
      <c r="B183" s="6" t="s">
        <v>15</v>
      </c>
      <c r="C183" s="7" t="s">
        <v>374</v>
      </c>
      <c r="D183" s="6">
        <v>348</v>
      </c>
      <c r="E183" s="8">
        <v>1.45588620767818E-3</v>
      </c>
      <c r="F183" s="8">
        <v>1.4604501142853211E-3</v>
      </c>
      <c r="G183" s="8">
        <v>1.600974523907277E-3</v>
      </c>
      <c r="H183" s="8">
        <v>1.612053932377223E-3</v>
      </c>
      <c r="I183" s="8">
        <v>1.542660882308005E-3</v>
      </c>
      <c r="J183" s="8">
        <v>1.4980179628843011E-3</v>
      </c>
      <c r="K183" s="8">
        <v>1.437898125102763E-3</v>
      </c>
      <c r="L183" s="8">
        <v>1.394861037296459E-3</v>
      </c>
      <c r="M183" s="8">
        <v>1.4468434362019181E-3</v>
      </c>
    </row>
    <row r="184" spans="1:13" x14ac:dyDescent="0.45">
      <c r="A184" s="5" t="s">
        <v>375</v>
      </c>
      <c r="B184" s="6" t="s">
        <v>15</v>
      </c>
      <c r="C184" s="7" t="s">
        <v>376</v>
      </c>
      <c r="D184" s="6">
        <v>298</v>
      </c>
      <c r="E184" s="8">
        <v>1.8161909713895481E-4</v>
      </c>
      <c r="F184" s="8">
        <v>2.0726186358881321E-4</v>
      </c>
      <c r="G184" s="8">
        <v>6.4677918218501251E-4</v>
      </c>
      <c r="H184" s="8">
        <v>1.6899462915651131E-3</v>
      </c>
      <c r="I184" s="8">
        <v>4.4947934989369468E-3</v>
      </c>
      <c r="J184" s="8">
        <v>1.5639367476046119E-4</v>
      </c>
      <c r="K184" s="8">
        <v>8.457685323932174E-3</v>
      </c>
      <c r="L184" s="8">
        <v>8.9515782873495454E-5</v>
      </c>
      <c r="M184" s="8">
        <v>1.038753238250508E-4</v>
      </c>
    </row>
    <row r="185" spans="1:13" x14ac:dyDescent="0.45">
      <c r="A185" s="5" t="s">
        <v>377</v>
      </c>
      <c r="B185" s="6" t="s">
        <v>15</v>
      </c>
      <c r="C185" s="7" t="s">
        <v>378</v>
      </c>
      <c r="D185" s="6">
        <v>348</v>
      </c>
      <c r="E185" s="8">
        <v>1.6063508676947751E-3</v>
      </c>
      <c r="F185" s="8">
        <v>1.60140824964033E-3</v>
      </c>
      <c r="G185" s="8">
        <v>1.76426332587494E-3</v>
      </c>
      <c r="H185" s="8">
        <v>1.7702642215411809E-3</v>
      </c>
      <c r="I185" s="8">
        <v>1.689797666016582E-3</v>
      </c>
      <c r="J185" s="8">
        <v>1.641822337959329E-3</v>
      </c>
      <c r="K185" s="8">
        <v>1.588618097545079E-3</v>
      </c>
      <c r="L185" s="8">
        <v>1.539815624654163E-3</v>
      </c>
      <c r="M185" s="8">
        <v>1.5964959543960341E-3</v>
      </c>
    </row>
    <row r="186" spans="1:13" x14ac:dyDescent="0.45">
      <c r="A186" s="5" t="s">
        <v>379</v>
      </c>
      <c r="B186" s="6" t="s">
        <v>15</v>
      </c>
      <c r="C186" s="7" t="s">
        <v>380</v>
      </c>
      <c r="D186" s="6">
        <v>268</v>
      </c>
      <c r="E186" s="8">
        <v>1.0972190142448571E-5</v>
      </c>
      <c r="F186" s="8">
        <v>4.5286829232104721E-5</v>
      </c>
      <c r="G186" s="8">
        <v>9.9345281264291599E-4</v>
      </c>
      <c r="H186" s="8">
        <v>1.8692786569371521E-3</v>
      </c>
      <c r="I186" s="8">
        <v>1.9773409662392138E-3</v>
      </c>
      <c r="J186" s="8">
        <v>3.7077517707347997E-5</v>
      </c>
      <c r="K186" s="8">
        <v>2.61888990424748E-2</v>
      </c>
      <c r="L186" s="8">
        <v>1.201163291074265E-5</v>
      </c>
      <c r="M186" s="8">
        <v>8.782478090236048E-5</v>
      </c>
    </row>
    <row r="187" spans="1:13" x14ac:dyDescent="0.45">
      <c r="A187" s="5" t="s">
        <v>381</v>
      </c>
      <c r="B187" s="6" t="s">
        <v>15</v>
      </c>
      <c r="C187" s="7" t="s">
        <v>382</v>
      </c>
      <c r="D187" s="6">
        <v>348</v>
      </c>
      <c r="E187" s="8">
        <v>1.9147649049982879E-3</v>
      </c>
      <c r="F187" s="8">
        <v>1.903160269210419E-3</v>
      </c>
      <c r="G187" s="8">
        <v>2.1004778890951121E-3</v>
      </c>
      <c r="H187" s="8">
        <v>2.1004778890951121E-3</v>
      </c>
      <c r="I187" s="8">
        <v>2.0065268014039989E-3</v>
      </c>
      <c r="J187" s="8">
        <v>1.9565199029266001E-3</v>
      </c>
      <c r="K187" s="8">
        <v>1.8892229289849711E-3</v>
      </c>
      <c r="L187" s="8">
        <v>1.8310288304356809E-3</v>
      </c>
      <c r="M187" s="8">
        <v>1.9068371443723431E-3</v>
      </c>
    </row>
    <row r="188" spans="1:13" x14ac:dyDescent="0.45">
      <c r="A188" s="5" t="s">
        <v>383</v>
      </c>
      <c r="B188" s="6" t="s">
        <v>15</v>
      </c>
      <c r="C188" s="7" t="s">
        <v>384</v>
      </c>
      <c r="D188" s="6">
        <v>329</v>
      </c>
      <c r="E188" s="8">
        <v>4.5180628206162841E-4</v>
      </c>
      <c r="F188" s="8">
        <v>5.5418035469274071E-4</v>
      </c>
      <c r="G188" s="8">
        <v>2.4746472233048858E-3</v>
      </c>
      <c r="H188" s="8">
        <v>2.1404832228831229E-3</v>
      </c>
      <c r="I188" s="8">
        <v>8.442770092456019E-3</v>
      </c>
      <c r="J188" s="8">
        <v>5.6103535377415048E-4</v>
      </c>
      <c r="K188" s="8">
        <v>3.189919295246976E-3</v>
      </c>
      <c r="L188" s="8">
        <v>2.5464201241915871E-4</v>
      </c>
      <c r="M188" s="8">
        <v>4.193118334119393E-4</v>
      </c>
    </row>
    <row r="189" spans="1:13" x14ac:dyDescent="0.45">
      <c r="A189" s="5" t="s">
        <v>385</v>
      </c>
      <c r="B189" s="6" t="s">
        <v>15</v>
      </c>
      <c r="C189" s="7" t="s">
        <v>386</v>
      </c>
      <c r="D189" s="6">
        <v>347</v>
      </c>
      <c r="E189" s="8">
        <v>2.5078735399963908E-3</v>
      </c>
      <c r="F189" s="8">
        <v>2.4552900805815052E-3</v>
      </c>
      <c r="G189" s="8">
        <v>2.8127129403383959E-3</v>
      </c>
      <c r="H189" s="8">
        <v>2.908409503266032E-3</v>
      </c>
      <c r="I189" s="8">
        <v>2.6217447875377599E-3</v>
      </c>
      <c r="J189" s="8">
        <v>2.5723594120721891E-3</v>
      </c>
      <c r="K189" s="8">
        <v>2.772386512639165E-3</v>
      </c>
      <c r="L189" s="8">
        <v>2.4261947850680271E-3</v>
      </c>
      <c r="M189" s="8">
        <v>2.4699238957838631E-3</v>
      </c>
    </row>
    <row r="190" spans="1:13" x14ac:dyDescent="0.45">
      <c r="A190" s="5" t="s">
        <v>387</v>
      </c>
      <c r="B190" s="6" t="s">
        <v>15</v>
      </c>
      <c r="C190" s="7" t="s">
        <v>388</v>
      </c>
      <c r="D190" s="6">
        <v>348</v>
      </c>
      <c r="E190" s="8">
        <v>2.660880587853489E-3</v>
      </c>
      <c r="F190" s="8">
        <v>2.637742495785197E-3</v>
      </c>
      <c r="G190" s="8">
        <v>2.9261130580253798E-3</v>
      </c>
      <c r="H190" s="8">
        <v>2.9261130580253798E-3</v>
      </c>
      <c r="I190" s="8">
        <v>2.808707287178682E-3</v>
      </c>
      <c r="J190" s="8">
        <v>2.7327962794170971E-3</v>
      </c>
      <c r="K190" s="8">
        <v>2.6509993336810891E-3</v>
      </c>
      <c r="L190" s="8">
        <v>2.585287389334924E-3</v>
      </c>
      <c r="M190" s="8">
        <v>2.637742495785197E-3</v>
      </c>
    </row>
    <row r="191" spans="1:13" x14ac:dyDescent="0.45">
      <c r="A191" s="5" t="s">
        <v>389</v>
      </c>
      <c r="B191" s="6" t="s">
        <v>15</v>
      </c>
      <c r="C191" s="7" t="s">
        <v>390</v>
      </c>
      <c r="D191" s="6">
        <v>306</v>
      </c>
      <c r="E191" s="8">
        <v>1.195987293527901E-5</v>
      </c>
      <c r="F191" s="8">
        <v>2.3713836733273861E-6</v>
      </c>
      <c r="G191" s="8">
        <v>1.290818623683946E-2</v>
      </c>
      <c r="H191" s="8">
        <v>3.1798332284780962E-3</v>
      </c>
      <c r="I191" s="8">
        <v>1.6618336920807381E-6</v>
      </c>
      <c r="J191" s="8">
        <v>4.2117236362829181E-5</v>
      </c>
      <c r="K191" s="8">
        <v>4.092934316113191E-5</v>
      </c>
      <c r="L191" s="8">
        <v>2.131132302897945E-6</v>
      </c>
      <c r="M191" s="8">
        <v>1.489979668109265E-5</v>
      </c>
    </row>
    <row r="192" spans="1:13" x14ac:dyDescent="0.45">
      <c r="A192" s="5" t="s">
        <v>391</v>
      </c>
      <c r="B192" s="6" t="s">
        <v>15</v>
      </c>
      <c r="C192" s="7" t="s">
        <v>392</v>
      </c>
      <c r="D192" s="6">
        <v>313</v>
      </c>
      <c r="E192" s="8">
        <v>6.2900118981858788E-3</v>
      </c>
      <c r="F192" s="8">
        <v>2.6586281590834579E-3</v>
      </c>
      <c r="G192" s="8">
        <v>5.7990464303664174E-3</v>
      </c>
      <c r="H192" s="8">
        <v>3.6543435822645751E-3</v>
      </c>
      <c r="I192" s="8">
        <v>3.8371730079807498E-5</v>
      </c>
      <c r="J192" s="8">
        <v>7.6992811885271881E-4</v>
      </c>
      <c r="K192" s="8">
        <v>3.8998857421997157E-2</v>
      </c>
      <c r="L192" s="8">
        <v>2.4983458663587588E-4</v>
      </c>
      <c r="M192" s="8">
        <v>3.351068486558854E-3</v>
      </c>
    </row>
    <row r="193" spans="1:13" x14ac:dyDescent="0.45">
      <c r="A193" s="5" t="s">
        <v>393</v>
      </c>
      <c r="B193" s="6" t="s">
        <v>15</v>
      </c>
      <c r="C193" s="7" t="s">
        <v>394</v>
      </c>
      <c r="D193" s="6">
        <v>328</v>
      </c>
      <c r="E193" s="8">
        <v>2.2212214276645399E-3</v>
      </c>
      <c r="F193" s="8">
        <v>2.5859822979116568E-3</v>
      </c>
      <c r="G193" s="8">
        <v>2.3786449611285349E-3</v>
      </c>
      <c r="H193" s="8">
        <v>3.9317993384160857E-3</v>
      </c>
      <c r="I193" s="8">
        <v>3.7065384941121801E-3</v>
      </c>
      <c r="J193" s="8">
        <v>2.9811976890641852E-3</v>
      </c>
      <c r="K193" s="8">
        <v>1.9687228771516289E-2</v>
      </c>
      <c r="L193" s="8">
        <v>3.9493837528733417E-3</v>
      </c>
      <c r="M193" s="8">
        <v>2.5597865502307842E-3</v>
      </c>
    </row>
    <row r="194" spans="1:13" x14ac:dyDescent="0.45">
      <c r="A194" s="5" t="s">
        <v>395</v>
      </c>
      <c r="B194" s="6" t="s">
        <v>15</v>
      </c>
      <c r="C194" s="7" t="s">
        <v>396</v>
      </c>
      <c r="D194" s="6">
        <v>347</v>
      </c>
      <c r="E194" s="8">
        <v>4.1438978326721731E-3</v>
      </c>
      <c r="F194" s="8">
        <v>4.3787440179256266E-3</v>
      </c>
      <c r="G194" s="8">
        <v>4.5389665090510888E-3</v>
      </c>
      <c r="H194" s="8">
        <v>4.5143830584964033E-3</v>
      </c>
      <c r="I194" s="8">
        <v>3.8587899073255728E-3</v>
      </c>
      <c r="J194" s="8">
        <v>4.2433113436056427E-3</v>
      </c>
      <c r="K194" s="8">
        <v>4.6344824990309673E-3</v>
      </c>
      <c r="L194" s="8">
        <v>4.2698722329525063E-3</v>
      </c>
      <c r="M194" s="8">
        <v>4.316203046157794E-3</v>
      </c>
    </row>
    <row r="195" spans="1:13" x14ac:dyDescent="0.45">
      <c r="A195" s="5" t="s">
        <v>397</v>
      </c>
      <c r="B195" s="6" t="s">
        <v>15</v>
      </c>
      <c r="C195" s="7" t="s">
        <v>398</v>
      </c>
      <c r="D195" s="6">
        <v>348</v>
      </c>
      <c r="E195" s="8">
        <v>4.9833451772319922E-3</v>
      </c>
      <c r="F195" s="8">
        <v>4.9699850024941062E-3</v>
      </c>
      <c r="G195" s="8">
        <v>5.500903281692289E-3</v>
      </c>
      <c r="H195" s="8">
        <v>5.3889662963090158E-3</v>
      </c>
      <c r="I195" s="8">
        <v>5.2219842420571866E-3</v>
      </c>
      <c r="J195" s="8">
        <v>5.0928692470612671E-3</v>
      </c>
      <c r="K195" s="8">
        <v>4.9970786029159154E-3</v>
      </c>
      <c r="L195" s="8">
        <v>4.8150763790397438E-3</v>
      </c>
      <c r="M195" s="8">
        <v>4.9042444601330726E-3</v>
      </c>
    </row>
    <row r="196" spans="1:13" x14ac:dyDescent="0.45">
      <c r="A196" s="5" t="s">
        <v>399</v>
      </c>
      <c r="B196" s="6" t="s">
        <v>15</v>
      </c>
      <c r="C196" s="7" t="s">
        <v>400</v>
      </c>
      <c r="D196" s="6">
        <v>333</v>
      </c>
      <c r="E196" s="8">
        <v>1.9676347238058471E-3</v>
      </c>
      <c r="F196" s="8">
        <v>1.3388867843656029E-3</v>
      </c>
      <c r="G196" s="8">
        <v>1.540286536348723E-2</v>
      </c>
      <c r="H196" s="8">
        <v>5.8183240105258967E-3</v>
      </c>
      <c r="I196" s="8">
        <v>4.6781490119544089E-5</v>
      </c>
      <c r="J196" s="8">
        <v>5.2764842173542645E-4</v>
      </c>
      <c r="K196" s="8">
        <v>3.1183719041381039E-5</v>
      </c>
      <c r="L196" s="8">
        <v>3.8525393900587323E-4</v>
      </c>
      <c r="M196" s="8">
        <v>1.4277698080694369E-4</v>
      </c>
    </row>
    <row r="197" spans="1:13" x14ac:dyDescent="0.45">
      <c r="A197" s="5" t="s">
        <v>401</v>
      </c>
      <c r="B197" s="6" t="s">
        <v>15</v>
      </c>
      <c r="C197" s="7" t="s">
        <v>153</v>
      </c>
      <c r="D197" s="6">
        <v>348</v>
      </c>
      <c r="E197" s="8">
        <v>5.5482121188157197E-3</v>
      </c>
      <c r="F197" s="8">
        <v>5.5482121188157197E-3</v>
      </c>
      <c r="G197" s="8">
        <v>6.135669872572678E-3</v>
      </c>
      <c r="H197" s="8">
        <v>6.0118955523766884E-3</v>
      </c>
      <c r="I197" s="8">
        <v>5.8109408263919511E-3</v>
      </c>
      <c r="J197" s="8">
        <v>5.6764984815581322E-3</v>
      </c>
      <c r="K197" s="8">
        <v>5.5870453310446176E-3</v>
      </c>
      <c r="L197" s="8">
        <v>5.3627962896522123E-3</v>
      </c>
      <c r="M197" s="8">
        <v>5.4468087641637349E-3</v>
      </c>
    </row>
    <row r="198" spans="1:13" x14ac:dyDescent="0.45">
      <c r="A198" s="5" t="s">
        <v>402</v>
      </c>
      <c r="B198" s="6" t="s">
        <v>15</v>
      </c>
      <c r="C198" s="7" t="s">
        <v>403</v>
      </c>
      <c r="D198" s="6">
        <v>348</v>
      </c>
      <c r="E198" s="8">
        <v>6.289450015407168E-3</v>
      </c>
      <c r="F198" s="8">
        <v>6.3389732438749414E-3</v>
      </c>
      <c r="G198" s="8">
        <v>6.9592148299225196E-3</v>
      </c>
      <c r="H198" s="8">
        <v>6.8606423819066219E-3</v>
      </c>
      <c r="I198" s="8">
        <v>6.5629043639032214E-3</v>
      </c>
      <c r="J198" s="8">
        <v>6.4062302544200334E-3</v>
      </c>
      <c r="K198" s="8">
        <v>6.3629043089554497E-3</v>
      </c>
      <c r="L198" s="8">
        <v>6.0988606210008898E-3</v>
      </c>
      <c r="M198" s="8">
        <v>6.1926892459393647E-3</v>
      </c>
    </row>
    <row r="199" spans="1:13" x14ac:dyDescent="0.45">
      <c r="A199" s="5" t="s">
        <v>404</v>
      </c>
      <c r="B199" s="6" t="s">
        <v>15</v>
      </c>
      <c r="C199" s="7" t="s">
        <v>405</v>
      </c>
      <c r="D199" s="6">
        <v>348</v>
      </c>
      <c r="E199" s="8">
        <v>6.289450015407168E-3</v>
      </c>
      <c r="F199" s="8">
        <v>6.3389732438749414E-3</v>
      </c>
      <c r="G199" s="8">
        <v>6.9592148299225196E-3</v>
      </c>
      <c r="H199" s="8">
        <v>6.8606423819066219E-3</v>
      </c>
      <c r="I199" s="8">
        <v>6.5629043639032214E-3</v>
      </c>
      <c r="J199" s="8">
        <v>6.4062302544200334E-3</v>
      </c>
      <c r="K199" s="8">
        <v>6.3629043089554497E-3</v>
      </c>
      <c r="L199" s="8">
        <v>6.0988606210008898E-3</v>
      </c>
      <c r="M199" s="8">
        <v>6.1926892459393647E-3</v>
      </c>
    </row>
    <row r="200" spans="1:13" x14ac:dyDescent="0.45">
      <c r="A200" s="5" t="s">
        <v>406</v>
      </c>
      <c r="B200" s="6" t="s">
        <v>15</v>
      </c>
      <c r="C200" s="7" t="s">
        <v>407</v>
      </c>
      <c r="D200" s="6">
        <v>348</v>
      </c>
      <c r="E200" s="8">
        <v>6.3215349563394384E-3</v>
      </c>
      <c r="F200" s="8">
        <v>6.3875562091471596E-3</v>
      </c>
      <c r="G200" s="8">
        <v>7.0098396220726724E-3</v>
      </c>
      <c r="H200" s="8">
        <v>6.9108305878626056E-3</v>
      </c>
      <c r="I200" s="8">
        <v>6.6119838597388184E-3</v>
      </c>
      <c r="J200" s="8">
        <v>6.4549710504046504E-3</v>
      </c>
      <c r="K200" s="8">
        <v>6.3871832473879559E-3</v>
      </c>
      <c r="L200" s="8">
        <v>6.1468191660888514E-3</v>
      </c>
      <c r="M200" s="8">
        <v>6.2409031329167418E-3</v>
      </c>
    </row>
    <row r="201" spans="1:13" x14ac:dyDescent="0.45">
      <c r="A201" s="5" t="s">
        <v>408</v>
      </c>
      <c r="B201" s="6" t="s">
        <v>15</v>
      </c>
      <c r="C201" s="7" t="s">
        <v>409</v>
      </c>
      <c r="D201" s="6">
        <v>345</v>
      </c>
      <c r="E201" s="8">
        <v>6.289450015407168E-3</v>
      </c>
      <c r="F201" s="8">
        <v>6.6021179510144801E-3</v>
      </c>
      <c r="G201" s="8">
        <v>7.2787257251393823E-3</v>
      </c>
      <c r="H201" s="8">
        <v>7.7190154859916281E-3</v>
      </c>
      <c r="I201" s="8">
        <v>5.9784107633225527E-3</v>
      </c>
      <c r="J201" s="8">
        <v>6.9740496382753427E-3</v>
      </c>
      <c r="K201" s="8">
        <v>6.5473081601262906E-3</v>
      </c>
      <c r="L201" s="8">
        <v>6.2656557915221631E-3</v>
      </c>
      <c r="M201" s="8">
        <v>6.3659030168659618E-3</v>
      </c>
    </row>
    <row r="202" spans="1:13" x14ac:dyDescent="0.45">
      <c r="A202" s="5" t="s">
        <v>410</v>
      </c>
      <c r="B202" s="6" t="s">
        <v>15</v>
      </c>
      <c r="C202" s="7" t="s">
        <v>411</v>
      </c>
      <c r="D202" s="6">
        <v>348</v>
      </c>
      <c r="E202" s="8">
        <v>8.4531974966607967E-3</v>
      </c>
      <c r="F202" s="8">
        <v>8.4531974966607967E-3</v>
      </c>
      <c r="G202" s="8">
        <v>9.3219983504842681E-3</v>
      </c>
      <c r="H202" s="8">
        <v>9.169178705394361E-3</v>
      </c>
      <c r="I202" s="8">
        <v>8.7393734535788671E-3</v>
      </c>
      <c r="J202" s="8">
        <v>8.5610188933018787E-3</v>
      </c>
      <c r="K202" s="8">
        <v>8.4430734999804465E-3</v>
      </c>
      <c r="L202" s="8">
        <v>8.1454354518794569E-3</v>
      </c>
      <c r="M202" s="8">
        <v>8.2862207559860155E-3</v>
      </c>
    </row>
    <row r="203" spans="1:13" x14ac:dyDescent="0.45">
      <c r="A203" s="5" t="s">
        <v>412</v>
      </c>
      <c r="B203" s="6" t="s">
        <v>15</v>
      </c>
      <c r="C203" s="7" t="s">
        <v>413</v>
      </c>
      <c r="D203" s="6">
        <v>348</v>
      </c>
      <c r="E203" s="8">
        <v>8.6038432167640511E-3</v>
      </c>
      <c r="F203" s="8">
        <v>8.6038432167640511E-3</v>
      </c>
      <c r="G203" s="8">
        <v>9.4594740339008082E-3</v>
      </c>
      <c r="H203" s="8">
        <v>9.3305983658640134E-3</v>
      </c>
      <c r="I203" s="8">
        <v>8.8713202079587876E-3</v>
      </c>
      <c r="J203" s="8">
        <v>8.7133068709213547E-3</v>
      </c>
      <c r="K203" s="8">
        <v>8.5632862874721553E-3</v>
      </c>
      <c r="L203" s="8">
        <v>8.2713275368891115E-3</v>
      </c>
      <c r="M203" s="8">
        <v>8.4343093602760894E-3</v>
      </c>
    </row>
    <row r="204" spans="1:13" x14ac:dyDescent="0.45">
      <c r="A204" s="5" t="s">
        <v>414</v>
      </c>
      <c r="B204" s="6" t="s">
        <v>15</v>
      </c>
      <c r="C204" s="7" t="s">
        <v>415</v>
      </c>
      <c r="D204" s="6">
        <v>348</v>
      </c>
      <c r="E204" s="8">
        <v>9.2836850909736781E-3</v>
      </c>
      <c r="F204" s="8">
        <v>9.2836850909736781E-3</v>
      </c>
      <c r="G204" s="8">
        <v>1.030387026580595E-2</v>
      </c>
      <c r="H204" s="8">
        <v>1.0109457619281311E-2</v>
      </c>
      <c r="I204" s="8">
        <v>9.666517465859191E-3</v>
      </c>
      <c r="J204" s="8">
        <v>9.4473772714190572E-3</v>
      </c>
      <c r="K204" s="8">
        <v>9.3230558547928305E-3</v>
      </c>
      <c r="L204" s="8">
        <v>8.9942656516867302E-3</v>
      </c>
      <c r="M204" s="8">
        <v>9.1478262847643071E-3</v>
      </c>
    </row>
    <row r="205" spans="1:13" x14ac:dyDescent="0.45">
      <c r="A205" s="5" t="s">
        <v>416</v>
      </c>
      <c r="B205" s="6" t="s">
        <v>15</v>
      </c>
      <c r="C205" s="7" t="s">
        <v>417</v>
      </c>
      <c r="D205" s="6">
        <v>348</v>
      </c>
      <c r="E205" s="8">
        <v>1.2407015986396741E-2</v>
      </c>
      <c r="F205" s="8">
        <v>1.234863002881369E-2</v>
      </c>
      <c r="G205" s="8">
        <v>1.370278789098125E-2</v>
      </c>
      <c r="H205" s="8">
        <v>1.370278789098125E-2</v>
      </c>
      <c r="I205" s="8">
        <v>1.3022748789691859E-2</v>
      </c>
      <c r="J205" s="8">
        <v>1.2646187378905591E-2</v>
      </c>
      <c r="K205" s="8">
        <v>1.241376672623835E-2</v>
      </c>
      <c r="L205" s="8">
        <v>1.2092552447571009E-2</v>
      </c>
      <c r="M205" s="8">
        <v>1.237775415624014E-2</v>
      </c>
    </row>
    <row r="206" spans="1:13" x14ac:dyDescent="0.45">
      <c r="A206" s="5" t="s">
        <v>418</v>
      </c>
      <c r="B206" s="6" t="s">
        <v>15</v>
      </c>
      <c r="C206" s="7" t="s">
        <v>419</v>
      </c>
      <c r="D206" s="6">
        <v>348</v>
      </c>
      <c r="E206" s="8">
        <v>1.311523714553388E-2</v>
      </c>
      <c r="F206" s="8">
        <v>1.302373549103015E-2</v>
      </c>
      <c r="G206" s="8">
        <v>1.4470817212255731E-2</v>
      </c>
      <c r="H206" s="8">
        <v>1.4433521291605579E-2</v>
      </c>
      <c r="I206" s="8">
        <v>1.3725995738095499E-2</v>
      </c>
      <c r="J206" s="8">
        <v>1.331625996599373E-2</v>
      </c>
      <c r="K206" s="8">
        <v>1.309720596060633E-2</v>
      </c>
      <c r="L206" s="8">
        <v>1.2756734080052311E-2</v>
      </c>
      <c r="M206" s="8">
        <v>1.302373549103015E-2</v>
      </c>
    </row>
    <row r="207" spans="1:13" x14ac:dyDescent="0.45">
      <c r="A207" s="5" t="s">
        <v>420</v>
      </c>
      <c r="B207" s="6" t="s">
        <v>15</v>
      </c>
      <c r="C207" s="7" t="s">
        <v>421</v>
      </c>
      <c r="D207" s="6">
        <v>148</v>
      </c>
      <c r="E207" s="8">
        <v>6.4007077971930598E-6</v>
      </c>
      <c r="F207" s="8">
        <v>1.62893702024912E-4</v>
      </c>
      <c r="G207" s="8">
        <v>0.37235117527784822</v>
      </c>
      <c r="H207" s="8">
        <v>1.6299619866778151E-2</v>
      </c>
      <c r="I207" s="8">
        <v>9.7347327198997076E-8</v>
      </c>
      <c r="J207" s="8">
        <v>2.9264099128894952E-4</v>
      </c>
      <c r="K207" s="8"/>
      <c r="L207" s="8">
        <v>1.561314104096052E-6</v>
      </c>
      <c r="M207" s="8">
        <v>1.679740022072878E-6</v>
      </c>
    </row>
    <row r="208" spans="1:13" x14ac:dyDescent="0.45">
      <c r="A208" s="5" t="s">
        <v>422</v>
      </c>
      <c r="B208" s="6" t="s">
        <v>15</v>
      </c>
      <c r="C208" s="7" t="s">
        <v>423</v>
      </c>
      <c r="D208" s="6">
        <v>348</v>
      </c>
      <c r="E208" s="8">
        <v>1.504381827194593E-2</v>
      </c>
      <c r="F208" s="8">
        <v>1.4975437279800731E-2</v>
      </c>
      <c r="G208" s="8">
        <v>1.6431386366317951E-2</v>
      </c>
      <c r="H208" s="8">
        <v>1.655493062471132E-2</v>
      </c>
      <c r="I208" s="8">
        <v>1.5801420630964791E-2</v>
      </c>
      <c r="J208" s="8">
        <v>1.5323703263051909E-2</v>
      </c>
      <c r="K208" s="8">
        <v>1.5024858260443461E-2</v>
      </c>
      <c r="L208" s="8">
        <v>1.474092260204098E-2</v>
      </c>
      <c r="M208" s="8">
        <v>1.494147937213678E-2</v>
      </c>
    </row>
    <row r="209" spans="1:13" x14ac:dyDescent="0.45">
      <c r="A209" s="5" t="s">
        <v>424</v>
      </c>
      <c r="B209" s="6" t="s">
        <v>15</v>
      </c>
      <c r="C209" s="7" t="s">
        <v>425</v>
      </c>
      <c r="D209" s="6">
        <v>348</v>
      </c>
      <c r="E209" s="8">
        <v>1.5295930365240939E-2</v>
      </c>
      <c r="F209" s="8">
        <v>1.51930429412595E-2</v>
      </c>
      <c r="G209" s="8">
        <v>1.6689894462565861E-2</v>
      </c>
      <c r="H209" s="8">
        <v>1.6814136853106051E-2</v>
      </c>
      <c r="I209" s="8">
        <v>1.6057102255454359E-2</v>
      </c>
      <c r="J209" s="8">
        <v>1.557723483172813E-2</v>
      </c>
      <c r="K209" s="8">
        <v>1.524601157701972E-2</v>
      </c>
      <c r="L209" s="8">
        <v>1.4991365380092341E-2</v>
      </c>
      <c r="M209" s="8">
        <v>1.51930429412595E-2</v>
      </c>
    </row>
    <row r="210" spans="1:13" x14ac:dyDescent="0.45">
      <c r="A210" s="5" t="s">
        <v>426</v>
      </c>
      <c r="B210" s="6" t="s">
        <v>15</v>
      </c>
      <c r="C210" s="7" t="s">
        <v>427</v>
      </c>
      <c r="D210" s="6">
        <v>345</v>
      </c>
      <c r="E210" s="8">
        <v>1.384791172518952E-2</v>
      </c>
      <c r="F210" s="8">
        <v>1.455299644259983E-2</v>
      </c>
      <c r="G210" s="8">
        <v>1.5686472034676959E-2</v>
      </c>
      <c r="H210" s="8">
        <v>1.7515612386606479E-2</v>
      </c>
      <c r="I210" s="8">
        <v>7.723989962724726E-3</v>
      </c>
      <c r="J210" s="8">
        <v>1.5632770940164041E-2</v>
      </c>
      <c r="K210" s="8">
        <v>7.301591766772017E-3</v>
      </c>
      <c r="L210" s="8">
        <v>1.580326791273555E-2</v>
      </c>
      <c r="M210" s="8">
        <v>1.595138894037464E-2</v>
      </c>
    </row>
    <row r="211" spans="1:13" x14ac:dyDescent="0.45">
      <c r="A211" s="5" t="s">
        <v>428</v>
      </c>
      <c r="B211" s="6" t="s">
        <v>15</v>
      </c>
      <c r="C211" s="7" t="s">
        <v>429</v>
      </c>
      <c r="D211" s="6">
        <v>267</v>
      </c>
      <c r="E211" s="8">
        <v>5.0423418394690848E-4</v>
      </c>
      <c r="F211" s="8">
        <v>5.3574242348624083E-4</v>
      </c>
      <c r="G211" s="8">
        <v>5.0925571972829063E-2</v>
      </c>
      <c r="H211" s="8">
        <v>1.7860922857588991E-2</v>
      </c>
      <c r="I211" s="8">
        <v>0.62594513087090331</v>
      </c>
      <c r="J211" s="8">
        <v>1.362911551149739E-4</v>
      </c>
      <c r="K211" s="8">
        <v>0.74525506079716142</v>
      </c>
      <c r="L211" s="8">
        <v>3.7930502999695541E-6</v>
      </c>
      <c r="M211" s="8">
        <v>5.3496172227451827E-6</v>
      </c>
    </row>
    <row r="212" spans="1:13" x14ac:dyDescent="0.45">
      <c r="A212" s="5" t="s">
        <v>430</v>
      </c>
      <c r="B212" s="6" t="s">
        <v>15</v>
      </c>
      <c r="C212" s="7" t="s">
        <v>431</v>
      </c>
      <c r="D212" s="6">
        <v>348</v>
      </c>
      <c r="E212" s="8">
        <v>2.0637804744091021E-2</v>
      </c>
      <c r="F212" s="8">
        <v>2.0637804744091021E-2</v>
      </c>
      <c r="G212" s="8">
        <v>2.2677305448212951E-2</v>
      </c>
      <c r="H212" s="8">
        <v>2.2784526750568568E-2</v>
      </c>
      <c r="I212" s="8">
        <v>2.1755879944673831E-2</v>
      </c>
      <c r="J212" s="8">
        <v>2.0906409578070509E-2</v>
      </c>
      <c r="K212" s="8">
        <v>2.0569975092555409E-2</v>
      </c>
      <c r="L212" s="8">
        <v>2.0120782495804811E-2</v>
      </c>
      <c r="M212" s="8">
        <v>2.054979704795417E-2</v>
      </c>
    </row>
    <row r="213" spans="1:13" x14ac:dyDescent="0.45">
      <c r="A213" s="5" t="s">
        <v>432</v>
      </c>
      <c r="B213" s="6" t="s">
        <v>15</v>
      </c>
      <c r="C213" s="7" t="s">
        <v>433</v>
      </c>
      <c r="D213" s="6">
        <v>348</v>
      </c>
      <c r="E213" s="8">
        <v>2.07961203610477E-2</v>
      </c>
      <c r="F213" s="8">
        <v>2.07961203610477E-2</v>
      </c>
      <c r="G213" s="8">
        <v>2.284164039656059E-2</v>
      </c>
      <c r="H213" s="8">
        <v>2.284164039656059E-2</v>
      </c>
      <c r="I213" s="8">
        <v>2.1917708874901961E-2</v>
      </c>
      <c r="J213" s="8">
        <v>2.09888419051633E-2</v>
      </c>
      <c r="K213" s="8">
        <v>2.071006180602495E-2</v>
      </c>
      <c r="L213" s="8">
        <v>2.027729823145815E-2</v>
      </c>
      <c r="M213" s="8">
        <v>2.070781411747637E-2</v>
      </c>
    </row>
    <row r="214" spans="1:13" x14ac:dyDescent="0.45">
      <c r="A214" s="5" t="s">
        <v>434</v>
      </c>
      <c r="B214" s="6" t="s">
        <v>15</v>
      </c>
      <c r="C214" s="7" t="s">
        <v>435</v>
      </c>
      <c r="D214" s="6">
        <v>348</v>
      </c>
      <c r="E214" s="8">
        <v>2.0968818724815579E-2</v>
      </c>
      <c r="F214" s="8">
        <v>2.10114125819531E-2</v>
      </c>
      <c r="G214" s="8">
        <v>2.306570059729714E-2</v>
      </c>
      <c r="H214" s="8">
        <v>2.306570059729714E-2</v>
      </c>
      <c r="I214" s="8">
        <v>2.2138953698298589E-2</v>
      </c>
      <c r="J214" s="8">
        <v>2.1191381854603661E-2</v>
      </c>
      <c r="K214" s="8">
        <v>2.0846876697379189E-2</v>
      </c>
      <c r="L214" s="8">
        <v>2.0447056458884109E-2</v>
      </c>
      <c r="M214" s="8">
        <v>2.0878428958016691E-2</v>
      </c>
    </row>
    <row r="215" spans="1:13" x14ac:dyDescent="0.45">
      <c r="A215" s="5" t="s">
        <v>436</v>
      </c>
      <c r="B215" s="6" t="s">
        <v>15</v>
      </c>
      <c r="C215" s="7" t="s">
        <v>437</v>
      </c>
      <c r="D215" s="6">
        <v>348</v>
      </c>
      <c r="E215" s="8">
        <v>2.231967600812693E-2</v>
      </c>
      <c r="F215" s="8">
        <v>2.231967600812693E-2</v>
      </c>
      <c r="G215" s="8">
        <v>2.4628608008967649E-2</v>
      </c>
      <c r="H215" s="8">
        <v>2.474236601362801E-2</v>
      </c>
      <c r="I215" s="8">
        <v>2.3807654408668728E-2</v>
      </c>
      <c r="J215" s="8">
        <v>2.2794562731704101E-2</v>
      </c>
      <c r="K215" s="8">
        <v>2.234853393933187E-2</v>
      </c>
      <c r="L215" s="8">
        <v>2.1953779680124848E-2</v>
      </c>
      <c r="M215" s="8">
        <v>2.241306377385131E-2</v>
      </c>
    </row>
    <row r="216" spans="1:13" x14ac:dyDescent="0.45">
      <c r="A216" s="5" t="s">
        <v>438</v>
      </c>
      <c r="B216" s="6" t="s">
        <v>15</v>
      </c>
      <c r="C216" s="7" t="s">
        <v>439</v>
      </c>
      <c r="D216" s="6">
        <v>348</v>
      </c>
      <c r="E216" s="8">
        <v>2.4747250682550129E-2</v>
      </c>
      <c r="F216" s="8">
        <v>2.4797652415101151E-2</v>
      </c>
      <c r="G216" s="8">
        <v>2.742262913471771E-2</v>
      </c>
      <c r="H216" s="8">
        <v>2.7609177632232799E-2</v>
      </c>
      <c r="I216" s="8">
        <v>2.6354215012585849E-2</v>
      </c>
      <c r="J216" s="8">
        <v>2.5525466112819001E-2</v>
      </c>
      <c r="K216" s="8">
        <v>2.4776210642000768E-2</v>
      </c>
      <c r="L216" s="8">
        <v>2.4400094861352029E-2</v>
      </c>
      <c r="M216" s="8">
        <v>2.4747250682550129E-2</v>
      </c>
    </row>
    <row r="217" spans="1:13" x14ac:dyDescent="0.45">
      <c r="A217" s="5" t="s">
        <v>440</v>
      </c>
      <c r="B217" s="6" t="s">
        <v>15</v>
      </c>
      <c r="C217" s="7" t="s">
        <v>441</v>
      </c>
      <c r="D217" s="6">
        <v>341</v>
      </c>
      <c r="E217" s="8">
        <v>2.1643663362301949E-2</v>
      </c>
      <c r="F217" s="8">
        <v>2.8449230655301212E-2</v>
      </c>
      <c r="G217" s="8">
        <v>3.0828023533666111E-2</v>
      </c>
      <c r="H217" s="8">
        <v>2.7795129385934501E-2</v>
      </c>
      <c r="I217" s="8">
        <v>1.0529405236831321E-2</v>
      </c>
      <c r="J217" s="8">
        <v>2.570318354711645E-2</v>
      </c>
      <c r="K217" s="8">
        <v>1.059359002782422E-2</v>
      </c>
      <c r="L217" s="8">
        <v>1.9813034179334069E-2</v>
      </c>
      <c r="M217" s="8">
        <v>2.9680704596186141E-2</v>
      </c>
    </row>
    <row r="218" spans="1:13" x14ac:dyDescent="0.45">
      <c r="A218" s="5" t="s">
        <v>442</v>
      </c>
      <c r="B218" s="6" t="s">
        <v>15</v>
      </c>
      <c r="C218" s="7" t="s">
        <v>443</v>
      </c>
      <c r="D218" s="6">
        <v>199</v>
      </c>
      <c r="E218" s="8">
        <v>1.7263267547692978E-5</v>
      </c>
      <c r="F218" s="8">
        <v>1.941371956182194E-5</v>
      </c>
      <c r="G218" s="8">
        <v>1.20452753187153E-2</v>
      </c>
      <c r="H218" s="8">
        <v>2.806280529191138E-2</v>
      </c>
      <c r="I218" s="8">
        <v>2.6686623798146739E-2</v>
      </c>
      <c r="J218" s="8">
        <v>1.1210341914015549E-5</v>
      </c>
      <c r="K218" s="8"/>
      <c r="L218" s="8">
        <v>7.119437959030288E-8</v>
      </c>
      <c r="M218" s="8">
        <v>1.3045153588985969E-6</v>
      </c>
    </row>
    <row r="219" spans="1:13" x14ac:dyDescent="0.45">
      <c r="A219" s="5" t="s">
        <v>444</v>
      </c>
      <c r="B219" s="6" t="s">
        <v>15</v>
      </c>
      <c r="C219" s="7" t="s">
        <v>445</v>
      </c>
      <c r="D219" s="6">
        <v>348</v>
      </c>
      <c r="E219" s="8">
        <v>2.6142956863519459E-2</v>
      </c>
      <c r="F219" s="8">
        <v>2.619555838638369E-2</v>
      </c>
      <c r="G219" s="8">
        <v>2.8876305478538582E-2</v>
      </c>
      <c r="H219" s="8">
        <v>2.90606975848944E-2</v>
      </c>
      <c r="I219" s="8">
        <v>2.7583034995831979E-2</v>
      </c>
      <c r="J219" s="8">
        <v>2.6899158095108872E-2</v>
      </c>
      <c r="K219" s="8">
        <v>2.617200440680684E-2</v>
      </c>
      <c r="L219" s="8">
        <v>2.5729629482278051E-2</v>
      </c>
      <c r="M219" s="8">
        <v>2.619555838638369E-2</v>
      </c>
    </row>
    <row r="220" spans="1:13" x14ac:dyDescent="0.45">
      <c r="A220" s="5" t="s">
        <v>446</v>
      </c>
      <c r="B220" s="6" t="s">
        <v>15</v>
      </c>
      <c r="C220" s="7" t="s">
        <v>447</v>
      </c>
      <c r="D220" s="6">
        <v>340</v>
      </c>
      <c r="E220" s="8">
        <v>3.1104449489441209E-2</v>
      </c>
      <c r="F220" s="8">
        <v>3.8280451022897309E-2</v>
      </c>
      <c r="G220" s="8">
        <v>3.0286217450590389E-2</v>
      </c>
      <c r="H220" s="8">
        <v>3.0310987921139121E-2</v>
      </c>
      <c r="I220" s="8">
        <v>6.1631167649852471E-2</v>
      </c>
      <c r="J220" s="8">
        <v>4.0492094150790782E-2</v>
      </c>
      <c r="K220" s="8">
        <v>5.2320360121582123E-2</v>
      </c>
      <c r="L220" s="8">
        <v>2.945453955540751E-2</v>
      </c>
      <c r="M220" s="8">
        <v>3.9437342925737078E-2</v>
      </c>
    </row>
    <row r="221" spans="1:13" x14ac:dyDescent="0.45">
      <c r="A221" s="5" t="s">
        <v>448</v>
      </c>
      <c r="B221" s="6" t="s">
        <v>15</v>
      </c>
      <c r="C221" s="7" t="s">
        <v>449</v>
      </c>
      <c r="D221" s="6">
        <v>348</v>
      </c>
      <c r="E221" s="8">
        <v>2.8684840548169971E-2</v>
      </c>
      <c r="F221" s="8">
        <v>2.86285957627814E-2</v>
      </c>
      <c r="G221" s="8">
        <v>3.1602995322550897E-2</v>
      </c>
      <c r="H221" s="8">
        <v>3.1879004015324272E-2</v>
      </c>
      <c r="I221" s="8">
        <v>3.0481385885216108E-2</v>
      </c>
      <c r="J221" s="8">
        <v>2.9555837730806708E-2</v>
      </c>
      <c r="K221" s="8">
        <v>2.885933828699561E-2</v>
      </c>
      <c r="L221" s="8">
        <v>2.8572571113539169E-2</v>
      </c>
      <c r="M221" s="8">
        <v>2.8797995737709109E-2</v>
      </c>
    </row>
    <row r="222" spans="1:13" x14ac:dyDescent="0.45">
      <c r="A222" s="5" t="s">
        <v>450</v>
      </c>
      <c r="B222" s="6" t="s">
        <v>15</v>
      </c>
      <c r="C222" s="7" t="s">
        <v>451</v>
      </c>
      <c r="D222" s="6">
        <v>348</v>
      </c>
      <c r="E222" s="8">
        <v>2.8694277985949271E-2</v>
      </c>
      <c r="F222" s="8">
        <v>2.8638124800066781E-2</v>
      </c>
      <c r="G222" s="8">
        <v>3.1607088062276731E-2</v>
      </c>
      <c r="H222" s="8">
        <v>3.1882531095499191E-2</v>
      </c>
      <c r="I222" s="8">
        <v>3.0487670360071099E-2</v>
      </c>
      <c r="J222" s="8">
        <v>2.9563801561281071E-2</v>
      </c>
      <c r="K222" s="8">
        <v>2.885933828699561E-2</v>
      </c>
      <c r="L222" s="8">
        <v>2.8582190962566659E-2</v>
      </c>
      <c r="M222" s="8">
        <v>2.880724758431915E-2</v>
      </c>
    </row>
    <row r="223" spans="1:13" x14ac:dyDescent="0.45">
      <c r="A223" s="5" t="s">
        <v>452</v>
      </c>
      <c r="B223" s="6" t="s">
        <v>15</v>
      </c>
      <c r="C223" s="7" t="s">
        <v>453</v>
      </c>
      <c r="D223" s="6">
        <v>348</v>
      </c>
      <c r="E223" s="8">
        <v>3.3770476895066633E-2</v>
      </c>
      <c r="F223" s="8">
        <v>3.3960198675375988E-2</v>
      </c>
      <c r="G223" s="8">
        <v>3.7780721026355782E-2</v>
      </c>
      <c r="H223" s="8">
        <v>3.7938799357009993E-2</v>
      </c>
      <c r="I223" s="8">
        <v>3.6269492185301122E-2</v>
      </c>
      <c r="J223" s="8">
        <v>3.5144856768703048E-2</v>
      </c>
      <c r="K223" s="8">
        <v>3.4296511404625252E-2</v>
      </c>
      <c r="L223" s="8">
        <v>3.3960198675375988E-2</v>
      </c>
      <c r="M223" s="8">
        <v>3.4216502061605238E-2</v>
      </c>
    </row>
    <row r="224" spans="1:13" x14ac:dyDescent="0.45">
      <c r="A224" s="5" t="s">
        <v>454</v>
      </c>
      <c r="B224" s="6" t="s">
        <v>15</v>
      </c>
      <c r="C224" s="7" t="s">
        <v>455</v>
      </c>
      <c r="D224" s="6">
        <v>177</v>
      </c>
      <c r="E224" s="8">
        <v>1.051487565746358E-3</v>
      </c>
      <c r="F224" s="8">
        <v>2.0080490728369431E-4</v>
      </c>
      <c r="G224" s="8">
        <v>6.5904590388859721E-2</v>
      </c>
      <c r="H224" s="8">
        <v>4.2799521332086983E-2</v>
      </c>
      <c r="I224" s="8">
        <v>3.5120860677567152E-2</v>
      </c>
      <c r="J224" s="8">
        <v>6.5254336852346223E-3</v>
      </c>
      <c r="K224" s="8"/>
      <c r="L224" s="8">
        <v>1.7877158747180231E-6</v>
      </c>
      <c r="M224" s="8">
        <v>2.9688710394794451E-4</v>
      </c>
    </row>
    <row r="225" spans="1:13" x14ac:dyDescent="0.45">
      <c r="A225" s="5" t="s">
        <v>456</v>
      </c>
      <c r="B225" s="6" t="s">
        <v>15</v>
      </c>
      <c r="C225" s="7" t="s">
        <v>457</v>
      </c>
      <c r="D225" s="6">
        <v>348</v>
      </c>
      <c r="E225" s="8">
        <v>4.008794085120599E-2</v>
      </c>
      <c r="F225" s="8">
        <v>4.0160563932458183E-2</v>
      </c>
      <c r="G225" s="8">
        <v>4.4604891933032013E-2</v>
      </c>
      <c r="H225" s="8">
        <v>4.4785113718620033E-2</v>
      </c>
      <c r="I225" s="8">
        <v>4.2807418295421028E-2</v>
      </c>
      <c r="J225" s="8">
        <v>4.1514290806585981E-2</v>
      </c>
      <c r="K225" s="8">
        <v>4.0629704674374753E-2</v>
      </c>
      <c r="L225" s="8">
        <v>4.0233450618361012E-2</v>
      </c>
      <c r="M225" s="8">
        <v>4.0233450618361012E-2</v>
      </c>
    </row>
    <row r="226" spans="1:13" x14ac:dyDescent="0.45">
      <c r="A226" s="5" t="s">
        <v>458</v>
      </c>
      <c r="B226" s="6" t="s">
        <v>15</v>
      </c>
      <c r="C226" s="7" t="s">
        <v>459</v>
      </c>
      <c r="D226" s="6">
        <v>196</v>
      </c>
      <c r="E226" s="8">
        <v>2.5550364911360062E-4</v>
      </c>
      <c r="F226" s="8">
        <v>1.5170094837740761E-3</v>
      </c>
      <c r="G226" s="8">
        <v>8.6088264888265487E-2</v>
      </c>
      <c r="H226" s="8">
        <v>4.5793993369212797E-2</v>
      </c>
      <c r="I226" s="8">
        <v>0.64041001830618716</v>
      </c>
      <c r="J226" s="8">
        <v>3.7411078729080059E-3</v>
      </c>
      <c r="K226" s="8"/>
      <c r="L226" s="8">
        <v>8.8978867659740039E-8</v>
      </c>
      <c r="M226" s="8">
        <v>1.167243622819546E-6</v>
      </c>
    </row>
    <row r="227" spans="1:13" x14ac:dyDescent="0.45">
      <c r="A227" s="5" t="s">
        <v>460</v>
      </c>
      <c r="B227" s="6" t="s">
        <v>15</v>
      </c>
      <c r="C227" s="7" t="s">
        <v>461</v>
      </c>
      <c r="D227" s="6">
        <v>348</v>
      </c>
      <c r="E227" s="8">
        <v>4.1264732604856892E-2</v>
      </c>
      <c r="F227" s="8">
        <v>4.1264732604856892E-2</v>
      </c>
      <c r="G227" s="8">
        <v>4.5785769045628068E-2</v>
      </c>
      <c r="H227" s="8">
        <v>4.5877157806198179E-2</v>
      </c>
      <c r="I227" s="8">
        <v>4.3947334724485643E-2</v>
      </c>
      <c r="J227" s="8">
        <v>4.2642775623200901E-2</v>
      </c>
      <c r="K227" s="8">
        <v>4.1665033921347308E-2</v>
      </c>
      <c r="L227" s="8">
        <v>4.1338949749829657E-2</v>
      </c>
      <c r="M227" s="8">
        <v>4.1338949749829657E-2</v>
      </c>
    </row>
    <row r="228" spans="1:13" x14ac:dyDescent="0.45">
      <c r="A228" s="5" t="s">
        <v>462</v>
      </c>
      <c r="B228" s="6" t="s">
        <v>15</v>
      </c>
      <c r="C228" s="7" t="s">
        <v>463</v>
      </c>
      <c r="D228" s="6">
        <v>247</v>
      </c>
      <c r="E228" s="8">
        <v>2.283602619315882E-3</v>
      </c>
      <c r="F228" s="8">
        <v>1.032443536280166E-2</v>
      </c>
      <c r="G228" s="8">
        <v>4.845338424741448E-2</v>
      </c>
      <c r="H228" s="8">
        <v>4.6412541013837599E-2</v>
      </c>
      <c r="I228" s="8">
        <v>3.0926659051340101E-2</v>
      </c>
      <c r="J228" s="8">
        <v>2.5766086440590949E-3</v>
      </c>
      <c r="K228" s="8">
        <v>2.3934742958229331E-2</v>
      </c>
      <c r="L228" s="8">
        <v>4.0387865944438298E-4</v>
      </c>
      <c r="M228" s="8">
        <v>2.831962865926612E-3</v>
      </c>
    </row>
    <row r="229" spans="1:13" x14ac:dyDescent="0.45">
      <c r="A229" s="5" t="s">
        <v>464</v>
      </c>
      <c r="B229" s="6" t="s">
        <v>15</v>
      </c>
      <c r="C229" s="7" t="s">
        <v>465</v>
      </c>
      <c r="D229" s="6">
        <v>219</v>
      </c>
      <c r="E229" s="8">
        <v>1.1388329526556711E-2</v>
      </c>
      <c r="F229" s="8">
        <v>2.7141443531202271E-2</v>
      </c>
      <c r="G229" s="8">
        <v>7.3673356674897647E-2</v>
      </c>
      <c r="H229" s="8">
        <v>4.9456739131998391E-2</v>
      </c>
      <c r="I229" s="8">
        <v>2.746669869217155E-2</v>
      </c>
      <c r="J229" s="8">
        <v>9.2135968498584988E-3</v>
      </c>
      <c r="K229" s="8"/>
      <c r="L229" s="8">
        <v>4.8315006663131222E-5</v>
      </c>
      <c r="M229" s="8">
        <v>6.0605953550911598E-3</v>
      </c>
    </row>
    <row r="230" spans="1:13" x14ac:dyDescent="0.45">
      <c r="A230" s="5" t="s">
        <v>466</v>
      </c>
      <c r="B230" s="6" t="s">
        <v>15</v>
      </c>
      <c r="C230" s="7" t="s">
        <v>467</v>
      </c>
      <c r="D230" s="6">
        <v>348</v>
      </c>
      <c r="E230" s="8">
        <v>4.4625693332831312E-2</v>
      </c>
      <c r="F230" s="8">
        <v>4.4704121616368803E-2</v>
      </c>
      <c r="G230" s="8">
        <v>4.9698782099561939E-2</v>
      </c>
      <c r="H230" s="8">
        <v>4.9477178050887929E-2</v>
      </c>
      <c r="I230" s="8">
        <v>4.7545131214418411E-2</v>
      </c>
      <c r="J230" s="8">
        <v>4.5997550089898462E-2</v>
      </c>
      <c r="K230" s="8">
        <v>4.4932953030703958E-2</v>
      </c>
      <c r="L230" s="8">
        <v>4.4314712891487543E-2</v>
      </c>
      <c r="M230" s="8">
        <v>4.4861808112370109E-2</v>
      </c>
    </row>
    <row r="231" spans="1:13" x14ac:dyDescent="0.45">
      <c r="A231" s="5" t="s">
        <v>468</v>
      </c>
      <c r="B231" s="6" t="s">
        <v>15</v>
      </c>
      <c r="C231" s="7" t="s">
        <v>469</v>
      </c>
      <c r="D231" s="6">
        <v>168</v>
      </c>
      <c r="E231" s="8">
        <v>1.067623554423665E-5</v>
      </c>
      <c r="F231" s="8">
        <v>1.4345848178356471E-4</v>
      </c>
      <c r="G231" s="8">
        <v>0.11672900183384061</v>
      </c>
      <c r="H231" s="8">
        <v>5.0651386840711847E-2</v>
      </c>
      <c r="I231" s="8">
        <v>0.93406902924759705</v>
      </c>
      <c r="J231" s="8">
        <v>6.4411199713218528E-5</v>
      </c>
      <c r="K231" s="8"/>
      <c r="L231" s="8">
        <v>1.4305614751117031E-7</v>
      </c>
      <c r="M231" s="8">
        <v>2.2022310416509401E-7</v>
      </c>
    </row>
    <row r="232" spans="1:13" x14ac:dyDescent="0.45">
      <c r="A232" s="5" t="s">
        <v>470</v>
      </c>
      <c r="B232" s="6" t="s">
        <v>15</v>
      </c>
      <c r="C232" s="7" t="s">
        <v>471</v>
      </c>
      <c r="D232" s="6">
        <v>320</v>
      </c>
      <c r="E232" s="8">
        <v>4.5218958300184322E-3</v>
      </c>
      <c r="F232" s="8">
        <v>2.719372310725162E-2</v>
      </c>
      <c r="G232" s="8">
        <v>0.1216376432596413</v>
      </c>
      <c r="H232" s="8">
        <v>5.1749330146744189E-2</v>
      </c>
      <c r="I232" s="8">
        <v>8.7180822673016599E-5</v>
      </c>
      <c r="J232" s="8">
        <v>5.1550997585659251E-2</v>
      </c>
      <c r="K232" s="8">
        <v>3.1511369729257728E-2</v>
      </c>
      <c r="L232" s="8">
        <v>1.273359561935173E-3</v>
      </c>
      <c r="M232" s="8">
        <v>3.311130970135432E-2</v>
      </c>
    </row>
    <row r="233" spans="1:13" x14ac:dyDescent="0.45">
      <c r="A233" s="5" t="s">
        <v>472</v>
      </c>
      <c r="B233" s="6" t="s">
        <v>15</v>
      </c>
      <c r="C233" s="7" t="s">
        <v>473</v>
      </c>
      <c r="D233" s="6">
        <v>348</v>
      </c>
      <c r="E233" s="8">
        <v>4.8076136357318118E-2</v>
      </c>
      <c r="F233" s="8">
        <v>4.7992815497080142E-2</v>
      </c>
      <c r="G233" s="8">
        <v>5.3151352287553237E-2</v>
      </c>
      <c r="H233" s="8">
        <v>5.2948096638270062E-2</v>
      </c>
      <c r="I233" s="8">
        <v>5.0810742278560077E-2</v>
      </c>
      <c r="J233" s="8">
        <v>4.9273762529920363E-2</v>
      </c>
      <c r="K233" s="8">
        <v>4.8198847080216038E-2</v>
      </c>
      <c r="L233" s="8">
        <v>4.7580506085593201E-2</v>
      </c>
      <c r="M233" s="8">
        <v>4.8159747029243902E-2</v>
      </c>
    </row>
    <row r="234" spans="1:13" x14ac:dyDescent="0.45">
      <c r="A234" s="5" t="s">
        <v>474</v>
      </c>
      <c r="B234" s="6" t="s">
        <v>15</v>
      </c>
      <c r="C234" s="7" t="s">
        <v>475</v>
      </c>
      <c r="D234" s="6">
        <v>341</v>
      </c>
      <c r="E234" s="8">
        <v>5.1464147901299891E-2</v>
      </c>
      <c r="F234" s="8">
        <v>7.0634307546150188E-2</v>
      </c>
      <c r="G234" s="8">
        <v>5.9990384773108987E-2</v>
      </c>
      <c r="H234" s="8">
        <v>5.3939050344558162E-2</v>
      </c>
      <c r="I234" s="8">
        <v>6.6867449920309449E-2</v>
      </c>
      <c r="J234" s="8">
        <v>6.0055245692656203E-2</v>
      </c>
      <c r="K234" s="8">
        <v>7.5150561513433259E-2</v>
      </c>
      <c r="L234" s="8">
        <v>5.9186203500376337E-2</v>
      </c>
      <c r="M234" s="8">
        <v>6.217631625774607E-2</v>
      </c>
    </row>
    <row r="235" spans="1:13" x14ac:dyDescent="0.45">
      <c r="A235" s="5" t="s">
        <v>476</v>
      </c>
      <c r="B235" s="6" t="s">
        <v>15</v>
      </c>
      <c r="C235" s="7" t="s">
        <v>477</v>
      </c>
      <c r="D235" s="6">
        <v>221</v>
      </c>
      <c r="E235" s="8">
        <v>9.5666620289989995E-3</v>
      </c>
      <c r="F235" s="8">
        <v>2.1237388190237062E-2</v>
      </c>
      <c r="G235" s="8">
        <v>7.1753747853242469E-2</v>
      </c>
      <c r="H235" s="8">
        <v>5.6386720873702972E-2</v>
      </c>
      <c r="I235" s="8">
        <v>0.75679733517863979</v>
      </c>
      <c r="J235" s="8">
        <v>4.4437983315962232E-3</v>
      </c>
      <c r="K235" s="8">
        <v>0.60689039447929016</v>
      </c>
      <c r="L235" s="8">
        <v>1.272025316032042E-4</v>
      </c>
      <c r="M235" s="8">
        <v>2.1153717138967451E-3</v>
      </c>
    </row>
    <row r="236" spans="1:13" x14ac:dyDescent="0.45">
      <c r="A236" s="5" t="s">
        <v>478</v>
      </c>
      <c r="B236" s="6" t="s">
        <v>15</v>
      </c>
      <c r="C236" s="7" t="s">
        <v>479</v>
      </c>
      <c r="D236" s="6">
        <v>124</v>
      </c>
      <c r="E236" s="8">
        <v>1.7321080991952219E-5</v>
      </c>
      <c r="F236" s="8">
        <v>1.102172864106457E-6</v>
      </c>
      <c r="G236" s="8">
        <v>0.23352229754893669</v>
      </c>
      <c r="H236" s="8">
        <v>5.8348136270280453E-2</v>
      </c>
      <c r="I236" s="8">
        <v>0.71288981947770913</v>
      </c>
      <c r="J236" s="8">
        <v>6.9165638402336169E-5</v>
      </c>
      <c r="K236" s="8"/>
      <c r="L236" s="8">
        <v>1.036594673278607E-10</v>
      </c>
      <c r="M236" s="8">
        <v>8.0368388486936375E-11</v>
      </c>
    </row>
    <row r="237" spans="1:13" x14ac:dyDescent="0.45">
      <c r="A237" s="5" t="s">
        <v>480</v>
      </c>
      <c r="B237" s="6" t="s">
        <v>15</v>
      </c>
      <c r="C237" s="7" t="s">
        <v>481</v>
      </c>
      <c r="D237" s="6">
        <v>348</v>
      </c>
      <c r="E237" s="8">
        <v>5.4121652040863243E-2</v>
      </c>
      <c r="F237" s="8">
        <v>5.3493374156475107E-2</v>
      </c>
      <c r="G237" s="8">
        <v>5.951384615563559E-2</v>
      </c>
      <c r="H237" s="8">
        <v>5.9404244229013803E-2</v>
      </c>
      <c r="I237" s="8">
        <v>5.7498225697601588E-2</v>
      </c>
      <c r="J237" s="8">
        <v>5.5614663131645682E-2</v>
      </c>
      <c r="K237" s="8">
        <v>5.4321702481526277E-2</v>
      </c>
      <c r="L237" s="8">
        <v>5.3316536555957833E-2</v>
      </c>
      <c r="M237" s="8">
        <v>5.4395454665016003E-2</v>
      </c>
    </row>
    <row r="238" spans="1:13" x14ac:dyDescent="0.45">
      <c r="A238" s="5" t="s">
        <v>482</v>
      </c>
      <c r="B238" s="6" t="s">
        <v>15</v>
      </c>
      <c r="C238" s="7" t="s">
        <v>483</v>
      </c>
      <c r="D238" s="6">
        <v>167</v>
      </c>
      <c r="E238" s="8">
        <v>2.8094981079704682E-7</v>
      </c>
      <c r="F238" s="8">
        <v>3.8301190723797938E-7</v>
      </c>
      <c r="G238" s="8">
        <v>6.3341004131498416E-2</v>
      </c>
      <c r="H238" s="8">
        <v>6.8826777499667188E-2</v>
      </c>
      <c r="I238" s="8">
        <v>0.50304640893065278</v>
      </c>
      <c r="J238" s="8">
        <v>1.2070580408042329E-7</v>
      </c>
      <c r="K238" s="8"/>
      <c r="L238" s="8">
        <v>1.212057796314665E-8</v>
      </c>
      <c r="M238" s="8">
        <v>4.9520842162721615E-13</v>
      </c>
    </row>
    <row r="239" spans="1:13" x14ac:dyDescent="0.45">
      <c r="A239" s="5" t="s">
        <v>484</v>
      </c>
      <c r="B239" s="6" t="s">
        <v>15</v>
      </c>
      <c r="C239" s="7" t="s">
        <v>485</v>
      </c>
      <c r="D239" s="6">
        <v>348</v>
      </c>
      <c r="E239" s="8">
        <v>6.301091521531936E-2</v>
      </c>
      <c r="F239" s="8">
        <v>6.1818279596101963E-2</v>
      </c>
      <c r="G239" s="8">
        <v>6.9245210713654859E-2</v>
      </c>
      <c r="H239" s="8">
        <v>6.931816331607521E-2</v>
      </c>
      <c r="I239" s="8">
        <v>6.7226053625949647E-2</v>
      </c>
      <c r="J239" s="8">
        <v>6.4568021851612256E-2</v>
      </c>
      <c r="K239" s="8">
        <v>6.3553459878614396E-2</v>
      </c>
      <c r="L239" s="8">
        <v>6.2408900101797213E-2</v>
      </c>
      <c r="M239" s="8">
        <v>6.3438272626426151E-2</v>
      </c>
    </row>
    <row r="240" spans="1:13" x14ac:dyDescent="0.45">
      <c r="A240" s="5" t="s">
        <v>486</v>
      </c>
      <c r="B240" s="6" t="s">
        <v>15</v>
      </c>
      <c r="C240" s="7" t="s">
        <v>487</v>
      </c>
      <c r="D240" s="6">
        <v>348</v>
      </c>
      <c r="E240" s="8">
        <v>6.6566553641194084E-2</v>
      </c>
      <c r="F240" s="8">
        <v>6.5631921842799784E-2</v>
      </c>
      <c r="G240" s="8">
        <v>7.3292790768701516E-2</v>
      </c>
      <c r="H240" s="8">
        <v>7.3292790768701516E-2</v>
      </c>
      <c r="I240" s="8">
        <v>7.1064293752085575E-2</v>
      </c>
      <c r="J240" s="8">
        <v>6.862979102974659E-2</v>
      </c>
      <c r="K240" s="8">
        <v>6.7169605055531781E-2</v>
      </c>
      <c r="L240" s="8">
        <v>6.6079521714560746E-2</v>
      </c>
      <c r="M240" s="8">
        <v>6.6777876033705816E-2</v>
      </c>
    </row>
    <row r="241" spans="1:13" x14ac:dyDescent="0.45">
      <c r="A241" s="5" t="s">
        <v>488</v>
      </c>
      <c r="B241" s="6" t="s">
        <v>15</v>
      </c>
      <c r="C241" s="7" t="s">
        <v>489</v>
      </c>
      <c r="D241" s="6">
        <v>348</v>
      </c>
      <c r="E241" s="8">
        <v>6.8328364886120194E-2</v>
      </c>
      <c r="F241" s="8">
        <v>6.7495500244783208E-2</v>
      </c>
      <c r="G241" s="8">
        <v>7.5096985009015113E-2</v>
      </c>
      <c r="H241" s="8">
        <v>7.5356836168215841E-2</v>
      </c>
      <c r="I241" s="8">
        <v>7.3013085555569901E-2</v>
      </c>
      <c r="J241" s="8">
        <v>7.0708200170825922E-2</v>
      </c>
      <c r="K241" s="8">
        <v>6.9143569077281142E-2</v>
      </c>
      <c r="L241" s="8">
        <v>6.7739115560231364E-2</v>
      </c>
      <c r="M241" s="8">
        <v>6.8700711837900247E-2</v>
      </c>
    </row>
    <row r="242" spans="1:13" x14ac:dyDescent="0.45">
      <c r="A242" s="5" t="s">
        <v>490</v>
      </c>
      <c r="B242" s="6" t="s">
        <v>15</v>
      </c>
      <c r="C242" s="7" t="s">
        <v>491</v>
      </c>
      <c r="D242" s="6">
        <v>348</v>
      </c>
      <c r="E242" s="8">
        <v>6.8789621835653264E-2</v>
      </c>
      <c r="F242" s="8">
        <v>6.7835682549796758E-2</v>
      </c>
      <c r="G242" s="8">
        <v>7.5644944973914247E-2</v>
      </c>
      <c r="H242" s="8">
        <v>7.5905789611755342E-2</v>
      </c>
      <c r="I242" s="8">
        <v>7.3498093447108656E-2</v>
      </c>
      <c r="J242" s="8">
        <v>7.1238443324948372E-2</v>
      </c>
      <c r="K242" s="8">
        <v>6.9622013621917708E-2</v>
      </c>
      <c r="L242" s="8">
        <v>6.8256368953206345E-2</v>
      </c>
      <c r="M242" s="8">
        <v>6.9222260966695121E-2</v>
      </c>
    </row>
    <row r="243" spans="1:13" x14ac:dyDescent="0.45">
      <c r="A243" s="5" t="s">
        <v>492</v>
      </c>
      <c r="B243" s="6" t="s">
        <v>15</v>
      </c>
      <c r="C243" s="7" t="s">
        <v>493</v>
      </c>
      <c r="D243" s="6">
        <v>348</v>
      </c>
      <c r="E243" s="8">
        <v>7.1856672602144719E-2</v>
      </c>
      <c r="F243" s="8">
        <v>7.1356436674898008E-2</v>
      </c>
      <c r="G243" s="8">
        <v>7.9432249609388147E-2</v>
      </c>
      <c r="H243" s="8">
        <v>8.0108844580507307E-2</v>
      </c>
      <c r="I243" s="8">
        <v>7.7597181136563997E-2</v>
      </c>
      <c r="J243" s="8">
        <v>7.4641098045647281E-2</v>
      </c>
      <c r="K243" s="8">
        <v>7.366236986948195E-2</v>
      </c>
      <c r="L243" s="8">
        <v>7.1792201173676004E-2</v>
      </c>
      <c r="M243" s="8">
        <v>7.286596303129117E-2</v>
      </c>
    </row>
    <row r="244" spans="1:13" x14ac:dyDescent="0.45">
      <c r="A244" s="5" t="s">
        <v>494</v>
      </c>
      <c r="B244" s="6" t="s">
        <v>15</v>
      </c>
      <c r="C244" s="7" t="s">
        <v>495</v>
      </c>
      <c r="D244" s="6">
        <v>348</v>
      </c>
      <c r="E244" s="8">
        <v>7.2048790852235062E-2</v>
      </c>
      <c r="F244" s="8">
        <v>7.1682106967103448E-2</v>
      </c>
      <c r="G244" s="8">
        <v>7.9648557293794761E-2</v>
      </c>
      <c r="H244" s="8">
        <v>8.0322904241576024E-2</v>
      </c>
      <c r="I244" s="8">
        <v>7.7941005927987264E-2</v>
      </c>
      <c r="J244" s="8">
        <v>7.4857896516278916E-2</v>
      </c>
      <c r="K244" s="8">
        <v>7.3971285134720191E-2</v>
      </c>
      <c r="L244" s="8">
        <v>7.2009422524030864E-2</v>
      </c>
      <c r="M244" s="8">
        <v>7.3122396597045239E-2</v>
      </c>
    </row>
    <row r="245" spans="1:13" x14ac:dyDescent="0.45">
      <c r="A245" s="5" t="s">
        <v>496</v>
      </c>
      <c r="B245" s="6" t="s">
        <v>15</v>
      </c>
      <c r="C245" s="7" t="s">
        <v>497</v>
      </c>
      <c r="D245" s="6">
        <v>332</v>
      </c>
      <c r="E245" s="8">
        <v>7.11541597225403E-2</v>
      </c>
      <c r="F245" s="8">
        <v>5.9919807286511723E-2</v>
      </c>
      <c r="G245" s="8">
        <v>9.052756894941405E-2</v>
      </c>
      <c r="H245" s="8">
        <v>8.1515797112879429E-2</v>
      </c>
      <c r="I245" s="8">
        <v>1.053418971598529E-2</v>
      </c>
      <c r="J245" s="8">
        <v>7.4361813110246172E-2</v>
      </c>
      <c r="K245" s="8">
        <v>8.2161022191493439E-3</v>
      </c>
      <c r="L245" s="8">
        <v>5.2425946066474938E-2</v>
      </c>
      <c r="M245" s="8">
        <v>6.9401057118079312E-2</v>
      </c>
    </row>
    <row r="246" spans="1:13" x14ac:dyDescent="0.45">
      <c r="A246" s="5" t="s">
        <v>498</v>
      </c>
      <c r="B246" s="6" t="s">
        <v>15</v>
      </c>
      <c r="C246" s="7" t="s">
        <v>499</v>
      </c>
      <c r="D246" s="6">
        <v>348</v>
      </c>
      <c r="E246" s="8">
        <v>7.3150490824558212E-2</v>
      </c>
      <c r="F246" s="8">
        <v>7.2789418410927287E-2</v>
      </c>
      <c r="G246" s="8">
        <v>8.0944754587402412E-2</v>
      </c>
      <c r="H246" s="8">
        <v>8.1515797112879429E-2</v>
      </c>
      <c r="I246" s="8">
        <v>7.9093077194880138E-2</v>
      </c>
      <c r="J246" s="8">
        <v>7.5988953286132879E-2</v>
      </c>
      <c r="K246" s="8">
        <v>7.5117149632576208E-2</v>
      </c>
      <c r="L246" s="8">
        <v>7.3229899006454824E-2</v>
      </c>
      <c r="M246" s="8">
        <v>7.4013705264933699E-2</v>
      </c>
    </row>
    <row r="247" spans="1:13" x14ac:dyDescent="0.45">
      <c r="A247" s="5" t="s">
        <v>500</v>
      </c>
      <c r="B247" s="6" t="s">
        <v>15</v>
      </c>
      <c r="C247" s="7" t="s">
        <v>501</v>
      </c>
      <c r="D247" s="6">
        <v>348</v>
      </c>
      <c r="E247" s="8">
        <v>7.4523095750339816E-2</v>
      </c>
      <c r="F247" s="8">
        <v>7.4476618627922847E-2</v>
      </c>
      <c r="G247" s="8">
        <v>8.3064779482521625E-2</v>
      </c>
      <c r="H247" s="8">
        <v>8.3292177299631967E-2</v>
      </c>
      <c r="I247" s="8">
        <v>8.0783517364258581E-2</v>
      </c>
      <c r="J247" s="8">
        <v>7.7647511255400647E-2</v>
      </c>
      <c r="K247" s="8">
        <v>7.6739529110418467E-2</v>
      </c>
      <c r="L247" s="8">
        <v>7.4857780312092823E-2</v>
      </c>
      <c r="M247" s="8">
        <v>7.5880117220755702E-2</v>
      </c>
    </row>
    <row r="248" spans="1:13" x14ac:dyDescent="0.45">
      <c r="A248" s="5" t="s">
        <v>502</v>
      </c>
      <c r="B248" s="6" t="s">
        <v>15</v>
      </c>
      <c r="C248" s="7" t="s">
        <v>503</v>
      </c>
      <c r="D248" s="6">
        <v>348</v>
      </c>
      <c r="E248" s="8">
        <v>7.5189073318331204E-2</v>
      </c>
      <c r="F248" s="8">
        <v>7.4855886878220437E-2</v>
      </c>
      <c r="G248" s="8">
        <v>8.3764356060421874E-2</v>
      </c>
      <c r="H248" s="8">
        <v>8.3764356060421874E-2</v>
      </c>
      <c r="I248" s="8">
        <v>8.1344198100409687E-2</v>
      </c>
      <c r="J248" s="8">
        <v>7.8085416666494975E-2</v>
      </c>
      <c r="K248" s="8">
        <v>7.7141051747512498E-2</v>
      </c>
      <c r="L248" s="8">
        <v>7.5390442383223885E-2</v>
      </c>
      <c r="M248" s="8">
        <v>7.6436554172783167E-2</v>
      </c>
    </row>
    <row r="249" spans="1:13" x14ac:dyDescent="0.45">
      <c r="A249" s="5" t="s">
        <v>504</v>
      </c>
      <c r="B249" s="6" t="s">
        <v>15</v>
      </c>
      <c r="C249" s="7" t="s">
        <v>340</v>
      </c>
      <c r="D249" s="6">
        <v>342</v>
      </c>
      <c r="E249" s="8">
        <v>8.7947327735215131E-2</v>
      </c>
      <c r="F249" s="8">
        <v>6.8998713536471162E-2</v>
      </c>
      <c r="G249" s="8">
        <v>8.917576534781349E-2</v>
      </c>
      <c r="H249" s="8">
        <v>8.7019211885494344E-2</v>
      </c>
      <c r="I249" s="8">
        <v>9.12190462085192E-2</v>
      </c>
      <c r="J249" s="8">
        <v>7.9168935353544814E-2</v>
      </c>
      <c r="K249" s="8">
        <v>8.134111601413202E-2</v>
      </c>
      <c r="L249" s="8">
        <v>6.8335096431732675E-2</v>
      </c>
      <c r="M249" s="8">
        <v>6.8700711837900247E-2</v>
      </c>
    </row>
    <row r="250" spans="1:13" x14ac:dyDescent="0.45">
      <c r="A250" s="5" t="s">
        <v>505</v>
      </c>
      <c r="B250" s="6" t="s">
        <v>15</v>
      </c>
      <c r="C250" s="7" t="s">
        <v>506</v>
      </c>
      <c r="D250" s="6">
        <v>278</v>
      </c>
      <c r="E250" s="8">
        <v>7.318886423785613E-2</v>
      </c>
      <c r="F250" s="8">
        <v>0.1030957828310968</v>
      </c>
      <c r="G250" s="8">
        <v>0.15615949161637629</v>
      </c>
      <c r="H250" s="8">
        <v>0.10041664234426161</v>
      </c>
      <c r="I250" s="8">
        <v>3.6285050759837983E-2</v>
      </c>
      <c r="J250" s="8">
        <v>0.13478741797658619</v>
      </c>
      <c r="K250" s="8">
        <v>4.4247091482801322E-2</v>
      </c>
      <c r="L250" s="8">
        <v>7.4855817368216879E-2</v>
      </c>
      <c r="M250" s="8">
        <v>0.12590855582189589</v>
      </c>
    </row>
    <row r="251" spans="1:13" x14ac:dyDescent="0.45">
      <c r="A251" s="5" t="s">
        <v>507</v>
      </c>
      <c r="B251" s="6" t="s">
        <v>15</v>
      </c>
      <c r="C251" s="7" t="s">
        <v>508</v>
      </c>
      <c r="D251" s="6">
        <v>348</v>
      </c>
      <c r="E251" s="8">
        <v>9.2607705631090192E-2</v>
      </c>
      <c r="F251" s="8">
        <v>9.2863881856902336E-2</v>
      </c>
      <c r="G251" s="8">
        <v>0.10281866245412009</v>
      </c>
      <c r="H251" s="8">
        <v>0.1027261295497775</v>
      </c>
      <c r="I251" s="8">
        <v>0.1009632880940457</v>
      </c>
      <c r="J251" s="8">
        <v>9.6466360032385609E-2</v>
      </c>
      <c r="K251" s="8">
        <v>9.447917816991927E-2</v>
      </c>
      <c r="L251" s="8">
        <v>9.3121479310042152E-2</v>
      </c>
      <c r="M251" s="8">
        <v>9.4166320592623282E-2</v>
      </c>
    </row>
    <row r="252" spans="1:13" x14ac:dyDescent="0.45">
      <c r="A252" s="5" t="s">
        <v>509</v>
      </c>
      <c r="B252" s="6" t="s">
        <v>15</v>
      </c>
      <c r="C252" s="7" t="s">
        <v>510</v>
      </c>
      <c r="D252" s="6">
        <v>156</v>
      </c>
      <c r="E252" s="8">
        <v>5.2230560588019392E-3</v>
      </c>
      <c r="F252" s="8">
        <v>4.503911202594529E-3</v>
      </c>
      <c r="G252" s="8">
        <v>7.5977986278699602E-2</v>
      </c>
      <c r="H252" s="8">
        <v>0.1047977103851994</v>
      </c>
      <c r="I252" s="8">
        <v>4.9154313072003613E-4</v>
      </c>
      <c r="J252" s="8">
        <v>2.3147475724354131E-3</v>
      </c>
      <c r="K252" s="8"/>
      <c r="L252" s="8">
        <v>1.3165381453026389E-7</v>
      </c>
      <c r="M252" s="8">
        <v>6.7698946182377026E-3</v>
      </c>
    </row>
    <row r="253" spans="1:13" x14ac:dyDescent="0.45">
      <c r="A253" s="5" t="s">
        <v>511</v>
      </c>
      <c r="B253" s="6" t="s">
        <v>15</v>
      </c>
      <c r="C253" s="7" t="s">
        <v>512</v>
      </c>
      <c r="D253" s="6">
        <v>259</v>
      </c>
      <c r="E253" s="8">
        <v>3.7005531856616841E-2</v>
      </c>
      <c r="F253" s="8">
        <v>3.1611598244062011E-2</v>
      </c>
      <c r="G253" s="8">
        <v>7.7453313456572775E-2</v>
      </c>
      <c r="H253" s="8">
        <v>0.1075702137446112</v>
      </c>
      <c r="I253" s="8">
        <v>9.0367543805413952E-2</v>
      </c>
      <c r="J253" s="8">
        <v>1.507478481519116E-2</v>
      </c>
      <c r="K253" s="8">
        <v>0.77436303502605563</v>
      </c>
      <c r="L253" s="8">
        <v>3.1402423750290722E-3</v>
      </c>
      <c r="M253" s="8">
        <v>1.302373549103015E-2</v>
      </c>
    </row>
    <row r="254" spans="1:13" x14ac:dyDescent="0.45">
      <c r="A254" s="5" t="s">
        <v>513</v>
      </c>
      <c r="B254" s="6" t="s">
        <v>15</v>
      </c>
      <c r="C254" s="7" t="s">
        <v>514</v>
      </c>
      <c r="D254" s="6">
        <v>137</v>
      </c>
      <c r="E254" s="8">
        <v>3.2321604250072411E-2</v>
      </c>
      <c r="F254" s="8">
        <v>0.10173573430355801</v>
      </c>
      <c r="G254" s="8">
        <v>1.0933617830364841E-2</v>
      </c>
      <c r="H254" s="8">
        <v>0.1085625605322455</v>
      </c>
      <c r="I254" s="8">
        <v>9.7160086010585171E-8</v>
      </c>
      <c r="J254" s="8">
        <v>5.7630436143318767E-2</v>
      </c>
      <c r="K254" s="8"/>
      <c r="L254" s="8">
        <v>2.8174335256736919E-3</v>
      </c>
      <c r="M254" s="8">
        <v>9.7284202793959468E-2</v>
      </c>
    </row>
    <row r="255" spans="1:13" x14ac:dyDescent="0.45">
      <c r="A255" s="5" t="s">
        <v>515</v>
      </c>
      <c r="B255" s="6" t="s">
        <v>15</v>
      </c>
      <c r="C255" s="7" t="s">
        <v>516</v>
      </c>
      <c r="D255" s="6">
        <v>258</v>
      </c>
      <c r="E255" s="8">
        <v>4.3873580012369073E-2</v>
      </c>
      <c r="F255" s="8">
        <v>7.4855886878220437E-2</v>
      </c>
      <c r="G255" s="8">
        <v>0.101338930200896</v>
      </c>
      <c r="H255" s="8">
        <v>0.11024466136173711</v>
      </c>
      <c r="I255" s="8">
        <v>0.52223537630246331</v>
      </c>
      <c r="J255" s="8">
        <v>1.2698084790283091E-2</v>
      </c>
      <c r="K255" s="8">
        <v>0.25184364912464452</v>
      </c>
      <c r="L255" s="8">
        <v>3.2514688757445301E-4</v>
      </c>
      <c r="M255" s="8">
        <v>3.082954496057428E-2</v>
      </c>
    </row>
    <row r="256" spans="1:13" x14ac:dyDescent="0.45">
      <c r="A256" s="5" t="s">
        <v>517</v>
      </c>
      <c r="B256" s="6" t="s">
        <v>15</v>
      </c>
      <c r="C256" s="7" t="s">
        <v>518</v>
      </c>
      <c r="D256" s="6">
        <v>341</v>
      </c>
      <c r="E256" s="8">
        <v>0.11299116419200771</v>
      </c>
      <c r="F256" s="8">
        <v>0.10591314044235239</v>
      </c>
      <c r="G256" s="8">
        <v>0.1267682718939224</v>
      </c>
      <c r="H256" s="8">
        <v>0.1153595395821759</v>
      </c>
      <c r="I256" s="8">
        <v>0.1824127238913554</v>
      </c>
      <c r="J256" s="8">
        <v>0.1210732644778006</v>
      </c>
      <c r="K256" s="8">
        <v>0.60427627725972777</v>
      </c>
      <c r="L256" s="8">
        <v>0.1165026432037586</v>
      </c>
      <c r="M256" s="8">
        <v>0.1237260973373327</v>
      </c>
    </row>
    <row r="257" spans="1:13" x14ac:dyDescent="0.45">
      <c r="A257" s="5" t="s">
        <v>519</v>
      </c>
      <c r="B257" s="6" t="s">
        <v>15</v>
      </c>
      <c r="C257" s="7" t="s">
        <v>520</v>
      </c>
      <c r="D257" s="6">
        <v>220</v>
      </c>
      <c r="E257" s="8">
        <v>2.775653632836526E-2</v>
      </c>
      <c r="F257" s="8">
        <v>2.2132949719988859E-2</v>
      </c>
      <c r="G257" s="8">
        <v>7.2784438040819174E-2</v>
      </c>
      <c r="H257" s="8">
        <v>0.1160885166908827</v>
      </c>
      <c r="I257" s="8">
        <v>0.2448014224369541</v>
      </c>
      <c r="J257" s="8">
        <v>1.331625996599373E-2</v>
      </c>
      <c r="K257" s="8">
        <v>0.54941797106125112</v>
      </c>
      <c r="L257" s="8">
        <v>9.2036181342911652E-6</v>
      </c>
      <c r="M257" s="8">
        <v>7.1777968732713974E-4</v>
      </c>
    </row>
    <row r="258" spans="1:13" x14ac:dyDescent="0.45">
      <c r="A258" s="5" t="s">
        <v>521</v>
      </c>
      <c r="B258" s="6" t="s">
        <v>15</v>
      </c>
      <c r="C258" s="7" t="s">
        <v>485</v>
      </c>
      <c r="D258" s="6">
        <v>210</v>
      </c>
      <c r="E258" s="8">
        <v>7.9314199460480683E-2</v>
      </c>
      <c r="F258" s="8">
        <v>2.189246609132119E-2</v>
      </c>
      <c r="G258" s="8">
        <v>0.11298120272865619</v>
      </c>
      <c r="H258" s="8">
        <v>0.11696099954306791</v>
      </c>
      <c r="I258" s="8">
        <v>0.72678011769538542</v>
      </c>
      <c r="J258" s="8">
        <v>6.1090825366089098E-2</v>
      </c>
      <c r="K258" s="8">
        <v>0.95109451060810313</v>
      </c>
      <c r="L258" s="8">
        <v>5.9353768751537909E-2</v>
      </c>
      <c r="M258" s="8">
        <v>3.8312044890230088E-2</v>
      </c>
    </row>
    <row r="259" spans="1:13" x14ac:dyDescent="0.45">
      <c r="A259" s="5" t="s">
        <v>522</v>
      </c>
      <c r="B259" s="6" t="s">
        <v>15</v>
      </c>
      <c r="C259" s="7" t="s">
        <v>523</v>
      </c>
      <c r="D259" s="6">
        <v>110</v>
      </c>
      <c r="E259" s="8">
        <v>2.4462242436755922E-2</v>
      </c>
      <c r="F259" s="8">
        <v>2.6212181723858181E-3</v>
      </c>
      <c r="G259" s="8">
        <v>9.8680525712845274E-2</v>
      </c>
      <c r="H259" s="8">
        <v>0.1201131657284539</v>
      </c>
      <c r="I259" s="8">
        <v>0.63966077059733673</v>
      </c>
      <c r="J259" s="8">
        <v>5.3341825426310354E-3</v>
      </c>
      <c r="K259" s="8"/>
      <c r="L259" s="8">
        <v>2.5140299944915921E-2</v>
      </c>
      <c r="M259" s="8">
        <v>1.1283188078985021E-5</v>
      </c>
    </row>
    <row r="260" spans="1:13" x14ac:dyDescent="0.45">
      <c r="A260" s="5" t="s">
        <v>524</v>
      </c>
      <c r="B260" s="6" t="s">
        <v>15</v>
      </c>
      <c r="C260" s="7" t="s">
        <v>525</v>
      </c>
      <c r="D260" s="6">
        <v>348</v>
      </c>
      <c r="E260" s="8">
        <v>0.1333473491718819</v>
      </c>
      <c r="F260" s="8">
        <v>0.12986439602187011</v>
      </c>
      <c r="G260" s="8">
        <v>0.14421405304086121</v>
      </c>
      <c r="H260" s="8">
        <v>0.14342166813404331</v>
      </c>
      <c r="I260" s="8">
        <v>0.14216108947914111</v>
      </c>
      <c r="J260" s="8">
        <v>0.13523394579006259</v>
      </c>
      <c r="K260" s="8">
        <v>0.1321433451983553</v>
      </c>
      <c r="L260" s="8">
        <v>0.13146883185031419</v>
      </c>
      <c r="M260" s="8">
        <v>0.13183203838583779</v>
      </c>
    </row>
    <row r="261" spans="1:13" x14ac:dyDescent="0.45">
      <c r="A261" s="5" t="s">
        <v>526</v>
      </c>
      <c r="B261" s="6" t="s">
        <v>15</v>
      </c>
      <c r="C261" s="7" t="s">
        <v>527</v>
      </c>
      <c r="D261" s="6">
        <v>148</v>
      </c>
      <c r="E261" s="8">
        <v>5.8699864436936942E-2</v>
      </c>
      <c r="F261" s="8">
        <v>3.5653912301917508E-2</v>
      </c>
      <c r="G261" s="8">
        <v>0.2217714489579331</v>
      </c>
      <c r="H261" s="8">
        <v>0.14755381503355061</v>
      </c>
      <c r="I261" s="8">
        <v>0.2448014224369541</v>
      </c>
      <c r="J261" s="8">
        <v>0.1302684008900109</v>
      </c>
      <c r="K261" s="8"/>
      <c r="L261" s="8">
        <v>8.2455123175767062E-3</v>
      </c>
      <c r="M261" s="8">
        <v>4.0983838790804528E-2</v>
      </c>
    </row>
    <row r="262" spans="1:13" x14ac:dyDescent="0.45">
      <c r="A262" s="5" t="s">
        <v>528</v>
      </c>
      <c r="B262" s="6" t="s">
        <v>15</v>
      </c>
      <c r="C262" s="7" t="s">
        <v>529</v>
      </c>
      <c r="D262" s="6">
        <v>326</v>
      </c>
      <c r="E262" s="8">
        <v>5.9066293705825647E-2</v>
      </c>
      <c r="F262" s="8">
        <v>6.7495500244783208E-2</v>
      </c>
      <c r="G262" s="8">
        <v>0.16264353104579171</v>
      </c>
      <c r="H262" s="8">
        <v>0.15017533783912251</v>
      </c>
      <c r="I262" s="8">
        <v>0.5126457462764421</v>
      </c>
      <c r="J262" s="8">
        <v>8.2201158319154602E-2</v>
      </c>
      <c r="K262" s="8">
        <v>0.77632572895384244</v>
      </c>
      <c r="L262" s="8">
        <v>3.1583018135072957E-2</v>
      </c>
      <c r="M262" s="8">
        <v>6.4688357258195675E-2</v>
      </c>
    </row>
    <row r="263" spans="1:13" x14ac:dyDescent="0.45">
      <c r="A263" s="5" t="s">
        <v>530</v>
      </c>
      <c r="B263" s="6" t="s">
        <v>15</v>
      </c>
      <c r="C263" s="7" t="s">
        <v>531</v>
      </c>
      <c r="D263" s="6">
        <v>339</v>
      </c>
      <c r="E263" s="8">
        <v>0.18292652965299239</v>
      </c>
      <c r="F263" s="8">
        <v>0.16803385288506181</v>
      </c>
      <c r="G263" s="8">
        <v>0.16122490755191529</v>
      </c>
      <c r="H263" s="8">
        <v>0.16309334945069229</v>
      </c>
      <c r="I263" s="8">
        <v>0.2085686310935598</v>
      </c>
      <c r="J263" s="8">
        <v>0.16494689814311389</v>
      </c>
      <c r="K263" s="8">
        <v>0.38162392386445082</v>
      </c>
      <c r="L263" s="8">
        <v>0.15067545456574569</v>
      </c>
      <c r="M263" s="8">
        <v>0.16874924728983751</v>
      </c>
    </row>
    <row r="264" spans="1:13" x14ac:dyDescent="0.45">
      <c r="A264" s="5" t="s">
        <v>532</v>
      </c>
      <c r="B264" s="6" t="s">
        <v>15</v>
      </c>
      <c r="C264" s="7" t="s">
        <v>533</v>
      </c>
      <c r="D264" s="6">
        <v>179</v>
      </c>
      <c r="E264" s="8">
        <v>0.29553250234257811</v>
      </c>
      <c r="F264" s="8">
        <v>0.20561967065603759</v>
      </c>
      <c r="G264" s="8">
        <v>0.27942839165188987</v>
      </c>
      <c r="H264" s="8">
        <v>0.1660034380323093</v>
      </c>
      <c r="I264" s="8">
        <v>0.11930772690834179</v>
      </c>
      <c r="J264" s="8">
        <v>0.25411750472737532</v>
      </c>
      <c r="K264" s="8"/>
      <c r="L264" s="8">
        <v>0.42268911821806932</v>
      </c>
      <c r="M264" s="8">
        <v>0.2495714251348414</v>
      </c>
    </row>
    <row r="265" spans="1:13" x14ac:dyDescent="0.45">
      <c r="A265" s="5" t="s">
        <v>534</v>
      </c>
      <c r="B265" s="6" t="s">
        <v>15</v>
      </c>
      <c r="C265" s="7" t="s">
        <v>535</v>
      </c>
      <c r="D265" s="6">
        <v>348</v>
      </c>
      <c r="E265" s="8">
        <v>0.1606188751666156</v>
      </c>
      <c r="F265" s="8">
        <v>0.15645678417289879</v>
      </c>
      <c r="G265" s="8">
        <v>0.1725088438477807</v>
      </c>
      <c r="H265" s="8">
        <v>0.1713958835648918</v>
      </c>
      <c r="I265" s="8">
        <v>0.17029719200357829</v>
      </c>
      <c r="J265" s="8">
        <v>0.1625848344709806</v>
      </c>
      <c r="K265" s="8">
        <v>0.16076109710602199</v>
      </c>
      <c r="L265" s="8">
        <v>0.15888972459664011</v>
      </c>
      <c r="M265" s="8">
        <v>0.1590800116919654</v>
      </c>
    </row>
    <row r="266" spans="1:13" x14ac:dyDescent="0.45">
      <c r="A266" s="5" t="s">
        <v>536</v>
      </c>
      <c r="B266" s="6" t="s">
        <v>15</v>
      </c>
      <c r="C266" s="7" t="s">
        <v>537</v>
      </c>
      <c r="D266" s="6">
        <v>274</v>
      </c>
      <c r="E266" s="8">
        <v>0.11582411635674909</v>
      </c>
      <c r="F266" s="8">
        <v>0.15831216172148771</v>
      </c>
      <c r="G266" s="8">
        <v>0.1935894388400787</v>
      </c>
      <c r="H266" s="8">
        <v>0.17350753010721359</v>
      </c>
      <c r="I266" s="8">
        <v>0.23651604379261729</v>
      </c>
      <c r="J266" s="8">
        <v>9.1635143729973431E-2</v>
      </c>
      <c r="K266" s="8">
        <v>0.17308130506231839</v>
      </c>
      <c r="L266" s="8">
        <v>4.6267615389235947E-2</v>
      </c>
      <c r="M266" s="8">
        <v>6.393600332747959E-2</v>
      </c>
    </row>
    <row r="267" spans="1:13" x14ac:dyDescent="0.45">
      <c r="A267" s="5" t="s">
        <v>538</v>
      </c>
      <c r="B267" s="6" t="s">
        <v>15</v>
      </c>
      <c r="C267" s="7" t="s">
        <v>539</v>
      </c>
      <c r="D267" s="6">
        <v>345</v>
      </c>
      <c r="E267" s="8">
        <v>0.1611392624314601</v>
      </c>
      <c r="F267" s="8">
        <v>0.15718258111046801</v>
      </c>
      <c r="G267" s="8">
        <v>0.16945649853305131</v>
      </c>
      <c r="H267" s="8">
        <v>0.17881154447590511</v>
      </c>
      <c r="I267" s="8">
        <v>0.16640950360322171</v>
      </c>
      <c r="J267" s="8">
        <v>0.1584863227405667</v>
      </c>
      <c r="K267" s="8">
        <v>0.15490337810332419</v>
      </c>
      <c r="L267" s="8">
        <v>0.1521598577561154</v>
      </c>
      <c r="M267" s="8">
        <v>0.15562343010231061</v>
      </c>
    </row>
    <row r="268" spans="1:13" x14ac:dyDescent="0.45">
      <c r="A268" s="5" t="s">
        <v>540</v>
      </c>
      <c r="B268" s="6" t="s">
        <v>15</v>
      </c>
      <c r="C268" s="7" t="s">
        <v>541</v>
      </c>
      <c r="D268" s="6">
        <v>342</v>
      </c>
      <c r="E268" s="8">
        <v>0.16752244625115309</v>
      </c>
      <c r="F268" s="8">
        <v>0.1546523567856786</v>
      </c>
      <c r="G268" s="8">
        <v>0.1935894388400787</v>
      </c>
      <c r="H268" s="8">
        <v>0.2006969765898971</v>
      </c>
      <c r="I268" s="8">
        <v>0.21205810091071531</v>
      </c>
      <c r="J268" s="8">
        <v>0.1733027502414542</v>
      </c>
      <c r="K268" s="8">
        <v>0.41274981752790779</v>
      </c>
      <c r="L268" s="8">
        <v>0.15934103197926899</v>
      </c>
      <c r="M268" s="8">
        <v>0.15369790521736129</v>
      </c>
    </row>
    <row r="269" spans="1:13" x14ac:dyDescent="0.45">
      <c r="A269" s="5" t="s">
        <v>542</v>
      </c>
      <c r="B269" s="6" t="s">
        <v>15</v>
      </c>
      <c r="C269" s="7" t="s">
        <v>543</v>
      </c>
      <c r="D269" s="6">
        <v>285</v>
      </c>
      <c r="E269" s="8">
        <v>0.12471996665841049</v>
      </c>
      <c r="F269" s="8">
        <v>0.10580933860207491</v>
      </c>
      <c r="G269" s="8">
        <v>0.1734379109446951</v>
      </c>
      <c r="H269" s="8">
        <v>0.20082999705591389</v>
      </c>
      <c r="I269" s="8">
        <v>0.5353294621168877</v>
      </c>
      <c r="J269" s="8">
        <v>5.3363374534151159E-2</v>
      </c>
      <c r="K269" s="8">
        <v>0.2123412793364286</v>
      </c>
      <c r="L269" s="8">
        <v>8.0959893395614047E-2</v>
      </c>
      <c r="M269" s="8">
        <v>0.12465659693835809</v>
      </c>
    </row>
    <row r="270" spans="1:13" x14ac:dyDescent="0.45">
      <c r="A270" s="5" t="s">
        <v>544</v>
      </c>
      <c r="B270" s="6" t="s">
        <v>15</v>
      </c>
      <c r="C270" s="7" t="s">
        <v>545</v>
      </c>
      <c r="D270" s="6">
        <v>106</v>
      </c>
      <c r="E270" s="8">
        <v>0.51606612122413231</v>
      </c>
      <c r="F270" s="8">
        <v>0.45322295448967209</v>
      </c>
      <c r="G270" s="8">
        <v>0.13688366519328929</v>
      </c>
      <c r="H270" s="8">
        <v>0.20354787740309979</v>
      </c>
      <c r="I270" s="8">
        <v>0.55949427348766512</v>
      </c>
      <c r="J270" s="8">
        <v>4.7885255370718562E-2</v>
      </c>
      <c r="K270" s="8"/>
      <c r="L270" s="8">
        <v>0.36934182797221349</v>
      </c>
      <c r="M270" s="8">
        <v>2.3983476221885579E-2</v>
      </c>
    </row>
    <row r="271" spans="1:13" x14ac:dyDescent="0.45">
      <c r="A271" s="5" t="s">
        <v>546</v>
      </c>
      <c r="B271" s="6" t="s">
        <v>15</v>
      </c>
      <c r="C271" s="7" t="s">
        <v>547</v>
      </c>
      <c r="D271" s="6">
        <v>108</v>
      </c>
      <c r="E271" s="8">
        <v>0.51114478211770564</v>
      </c>
      <c r="F271" s="8">
        <v>1.3148393876217329E-2</v>
      </c>
      <c r="G271" s="8">
        <v>0.16264353104579171</v>
      </c>
      <c r="H271" s="8">
        <v>0.2147528368749192</v>
      </c>
      <c r="I271" s="8">
        <v>0.93108314225259226</v>
      </c>
      <c r="J271" s="8">
        <v>0.54696645926777498</v>
      </c>
      <c r="K271" s="8"/>
      <c r="L271" s="8">
        <v>0.66582061987973362</v>
      </c>
      <c r="M271" s="8">
        <v>0.10438145232382449</v>
      </c>
    </row>
    <row r="272" spans="1:13" x14ac:dyDescent="0.45">
      <c r="A272" s="5" t="s">
        <v>548</v>
      </c>
      <c r="B272" s="6" t="s">
        <v>15</v>
      </c>
      <c r="C272" s="7" t="s">
        <v>549</v>
      </c>
      <c r="D272" s="6">
        <v>348</v>
      </c>
      <c r="E272" s="8">
        <v>0.20256646912844831</v>
      </c>
      <c r="F272" s="8">
        <v>0.1960946969518205</v>
      </c>
      <c r="G272" s="8">
        <v>0.21536014086287661</v>
      </c>
      <c r="H272" s="8">
        <v>0.21510855191327041</v>
      </c>
      <c r="I272" s="8">
        <v>0.21460713337734211</v>
      </c>
      <c r="J272" s="8">
        <v>0.20573510663436809</v>
      </c>
      <c r="K272" s="8">
        <v>0.20125819973831929</v>
      </c>
      <c r="L272" s="8">
        <v>0.20014447873669511</v>
      </c>
      <c r="M272" s="8">
        <v>0.20036226380604949</v>
      </c>
    </row>
    <row r="273" spans="1:13" x14ac:dyDescent="0.45">
      <c r="A273" s="5" t="s">
        <v>550</v>
      </c>
      <c r="B273" s="6" t="s">
        <v>15</v>
      </c>
      <c r="C273" s="7" t="s">
        <v>551</v>
      </c>
      <c r="D273" s="6">
        <v>317</v>
      </c>
      <c r="E273" s="8">
        <v>0.1757529252463132</v>
      </c>
      <c r="F273" s="8">
        <v>0.19616312913689521</v>
      </c>
      <c r="G273" s="8">
        <v>0.2316734575638949</v>
      </c>
      <c r="H273" s="8">
        <v>0.2199120903352193</v>
      </c>
      <c r="I273" s="8">
        <v>0.16853668390147031</v>
      </c>
      <c r="J273" s="8">
        <v>0.249937364248492</v>
      </c>
      <c r="K273" s="8">
        <v>0.124901066248399</v>
      </c>
      <c r="L273" s="8">
        <v>0.16685095187566421</v>
      </c>
      <c r="M273" s="8">
        <v>0.18353083341308329</v>
      </c>
    </row>
    <row r="274" spans="1:13" x14ac:dyDescent="0.45">
      <c r="A274" s="5" t="s">
        <v>552</v>
      </c>
      <c r="B274" s="6" t="s">
        <v>15</v>
      </c>
      <c r="C274" s="7" t="s">
        <v>553</v>
      </c>
      <c r="D274" s="6">
        <v>348</v>
      </c>
      <c r="E274" s="8">
        <v>0.20810871652027771</v>
      </c>
      <c r="F274" s="8">
        <v>0.20194253232708431</v>
      </c>
      <c r="G274" s="8">
        <v>0.22036454162713021</v>
      </c>
      <c r="H274" s="8">
        <v>0.22087464473274851</v>
      </c>
      <c r="I274" s="8">
        <v>0.22000892308455591</v>
      </c>
      <c r="J274" s="8">
        <v>0.21227552063303079</v>
      </c>
      <c r="K274" s="8">
        <v>0.20683966426012229</v>
      </c>
      <c r="L274" s="8">
        <v>0.20653213533451811</v>
      </c>
      <c r="M274" s="8">
        <v>0.20653213533451811</v>
      </c>
    </row>
    <row r="275" spans="1:13" x14ac:dyDescent="0.45">
      <c r="A275" s="5" t="s">
        <v>554</v>
      </c>
      <c r="B275" s="6" t="s">
        <v>15</v>
      </c>
      <c r="C275" s="7" t="s">
        <v>555</v>
      </c>
      <c r="D275" s="6">
        <v>102</v>
      </c>
      <c r="E275" s="8">
        <v>1.051487565746358E-3</v>
      </c>
      <c r="F275" s="8">
        <v>2.2261613061141949E-4</v>
      </c>
      <c r="G275" s="8">
        <v>0.2622454577801549</v>
      </c>
      <c r="H275" s="8">
        <v>0.22774851268457941</v>
      </c>
      <c r="I275" s="8">
        <v>0.60489978404021438</v>
      </c>
      <c r="J275" s="8">
        <v>0.16518085084452319</v>
      </c>
      <c r="K275" s="8"/>
      <c r="L275" s="8">
        <v>5.3297357442403043E-5</v>
      </c>
      <c r="M275" s="8">
        <v>3.287350746423148E-8</v>
      </c>
    </row>
    <row r="276" spans="1:13" x14ac:dyDescent="0.45">
      <c r="A276" s="5" t="s">
        <v>556</v>
      </c>
      <c r="B276" s="6" t="s">
        <v>15</v>
      </c>
      <c r="C276" s="7" t="s">
        <v>557</v>
      </c>
      <c r="D276" s="6">
        <v>112</v>
      </c>
      <c r="E276" s="8">
        <v>1.372430779334871E-6</v>
      </c>
      <c r="F276" s="8">
        <v>2.0916027563721141E-6</v>
      </c>
      <c r="G276" s="8">
        <v>0.1883097117636354</v>
      </c>
      <c r="H276" s="8">
        <v>0.24635552026551821</v>
      </c>
      <c r="I276" s="8">
        <v>2.3792014849060329E-2</v>
      </c>
      <c r="J276" s="8">
        <v>2.3074306366362351E-7</v>
      </c>
      <c r="K276" s="8"/>
      <c r="L276" s="8">
        <v>2.460977515636026E-11</v>
      </c>
      <c r="M276" s="8">
        <v>2.0509022747348902E-9</v>
      </c>
    </row>
    <row r="277" spans="1:13" x14ac:dyDescent="0.45">
      <c r="A277" s="5" t="s">
        <v>558</v>
      </c>
      <c r="B277" s="6" t="s">
        <v>15</v>
      </c>
      <c r="C277" s="7" t="s">
        <v>559</v>
      </c>
      <c r="D277" s="6">
        <v>348</v>
      </c>
      <c r="E277" s="8">
        <v>0.2452930113134896</v>
      </c>
      <c r="F277" s="8">
        <v>0.236262323334784</v>
      </c>
      <c r="G277" s="8">
        <v>0.25809090755593261</v>
      </c>
      <c r="H277" s="8">
        <v>0.25725204220092951</v>
      </c>
      <c r="I277" s="8">
        <v>0.25753105743108229</v>
      </c>
      <c r="J277" s="8">
        <v>0.24994066836995571</v>
      </c>
      <c r="K277" s="8">
        <v>0.24367725731346729</v>
      </c>
      <c r="L277" s="8">
        <v>0.24081504558971389</v>
      </c>
      <c r="M277" s="8">
        <v>0.24378196606925859</v>
      </c>
    </row>
    <row r="278" spans="1:13" x14ac:dyDescent="0.45">
      <c r="A278" s="5" t="s">
        <v>560</v>
      </c>
      <c r="B278" s="6" t="s">
        <v>15</v>
      </c>
      <c r="C278" s="7" t="s">
        <v>561</v>
      </c>
      <c r="D278" s="6">
        <v>348</v>
      </c>
      <c r="E278" s="8">
        <v>0.25009299898480508</v>
      </c>
      <c r="F278" s="8">
        <v>0.24023711725141381</v>
      </c>
      <c r="G278" s="8">
        <v>0.26191264662748109</v>
      </c>
      <c r="H278" s="8">
        <v>0.26079216471677541</v>
      </c>
      <c r="I278" s="8">
        <v>0.26073769308655159</v>
      </c>
      <c r="J278" s="8">
        <v>0.2534726341062214</v>
      </c>
      <c r="K278" s="8">
        <v>0.24779188583836151</v>
      </c>
      <c r="L278" s="8">
        <v>0.24408874004498141</v>
      </c>
      <c r="M278" s="8">
        <v>0.24730291481763181</v>
      </c>
    </row>
    <row r="279" spans="1:13" x14ac:dyDescent="0.45">
      <c r="A279" s="5" t="s">
        <v>562</v>
      </c>
      <c r="B279" s="6" t="s">
        <v>15</v>
      </c>
      <c r="C279" s="7" t="s">
        <v>563</v>
      </c>
      <c r="D279" s="6">
        <v>289</v>
      </c>
      <c r="E279" s="8">
        <v>0.22183196299759389</v>
      </c>
      <c r="F279" s="8">
        <v>0.26376348884132439</v>
      </c>
      <c r="G279" s="8">
        <v>0.2456692503054233</v>
      </c>
      <c r="H279" s="8">
        <v>0.26144009545438918</v>
      </c>
      <c r="I279" s="8">
        <v>0.1730440088886131</v>
      </c>
      <c r="J279" s="8">
        <v>0.18544407299796781</v>
      </c>
      <c r="K279" s="8">
        <v>0.11598269543404061</v>
      </c>
      <c r="L279" s="8">
        <v>0.1114116891505097</v>
      </c>
      <c r="M279" s="8">
        <v>0.13568860317639039</v>
      </c>
    </row>
    <row r="280" spans="1:13" x14ac:dyDescent="0.45">
      <c r="A280" s="5" t="s">
        <v>564</v>
      </c>
      <c r="B280" s="6" t="s">
        <v>15</v>
      </c>
      <c r="C280" s="7" t="s">
        <v>565</v>
      </c>
      <c r="D280" s="6">
        <v>348</v>
      </c>
      <c r="E280" s="8">
        <v>0.26901872279494932</v>
      </c>
      <c r="F280" s="8">
        <v>0.2591797319708799</v>
      </c>
      <c r="G280" s="8">
        <v>0.27847749898422358</v>
      </c>
      <c r="H280" s="8">
        <v>0.27847749898422358</v>
      </c>
      <c r="I280" s="8">
        <v>0.27943466767959069</v>
      </c>
      <c r="J280" s="8">
        <v>0.27036921839130951</v>
      </c>
      <c r="K280" s="8">
        <v>0.26595458211393602</v>
      </c>
      <c r="L280" s="8">
        <v>0.26240797235895219</v>
      </c>
      <c r="M280" s="8">
        <v>0.26504698968281909</v>
      </c>
    </row>
    <row r="281" spans="1:13" x14ac:dyDescent="0.45">
      <c r="A281" s="5" t="s">
        <v>566</v>
      </c>
      <c r="B281" s="6" t="s">
        <v>15</v>
      </c>
      <c r="C281" s="7" t="s">
        <v>567</v>
      </c>
      <c r="D281" s="6">
        <v>200</v>
      </c>
      <c r="E281" s="8">
        <v>2.1941046488153992E-2</v>
      </c>
      <c r="F281" s="8">
        <v>4.1497009572116869E-2</v>
      </c>
      <c r="G281" s="8">
        <v>0.31229876619542141</v>
      </c>
      <c r="H281" s="8">
        <v>0.28398265418055679</v>
      </c>
      <c r="I281" s="8">
        <v>0.44193266463247782</v>
      </c>
      <c r="J281" s="8">
        <v>8.7862219436663277E-3</v>
      </c>
      <c r="K281" s="8"/>
      <c r="L281" s="8">
        <v>4.2165144659537032E-4</v>
      </c>
      <c r="M281" s="8">
        <v>3.022660733581192E-5</v>
      </c>
    </row>
    <row r="282" spans="1:13" x14ac:dyDescent="0.45">
      <c r="A282" s="5" t="s">
        <v>568</v>
      </c>
      <c r="B282" s="6" t="s">
        <v>15</v>
      </c>
      <c r="C282" s="7" t="s">
        <v>569</v>
      </c>
      <c r="D282" s="6">
        <v>187</v>
      </c>
      <c r="E282" s="8">
        <v>9.4125660491272312E-4</v>
      </c>
      <c r="F282" s="8">
        <v>2.0405636170041039E-5</v>
      </c>
      <c r="G282" s="8">
        <v>0.42876138098816918</v>
      </c>
      <c r="H282" s="8">
        <v>0.28398265418055679</v>
      </c>
      <c r="I282" s="8">
        <v>0.30512100032788758</v>
      </c>
      <c r="J282" s="8">
        <v>8.1492274945436113E-4</v>
      </c>
      <c r="K282" s="8"/>
      <c r="L282" s="8">
        <v>6.8774290807421806E-8</v>
      </c>
      <c r="M282" s="8">
        <v>1.3486979282061879E-6</v>
      </c>
    </row>
    <row r="283" spans="1:13" x14ac:dyDescent="0.45">
      <c r="A283" s="5" t="s">
        <v>570</v>
      </c>
      <c r="B283" s="6" t="s">
        <v>15</v>
      </c>
      <c r="C283" s="7" t="s">
        <v>571</v>
      </c>
      <c r="D283" s="6">
        <v>348</v>
      </c>
      <c r="E283" s="8">
        <v>0.27926039518299078</v>
      </c>
      <c r="F283" s="8">
        <v>0.26902434686331339</v>
      </c>
      <c r="G283" s="8">
        <v>0.289364726046896</v>
      </c>
      <c r="H283" s="8">
        <v>0.29001206186683443</v>
      </c>
      <c r="I283" s="8">
        <v>0.29001206186683443</v>
      </c>
      <c r="J283" s="8">
        <v>0.28008014193988801</v>
      </c>
      <c r="K283" s="8">
        <v>0.27698032029512532</v>
      </c>
      <c r="L283" s="8">
        <v>0.27174641331424171</v>
      </c>
      <c r="M283" s="8">
        <v>0.27629527515691649</v>
      </c>
    </row>
    <row r="284" spans="1:13" x14ac:dyDescent="0.45">
      <c r="A284" s="5" t="s">
        <v>572</v>
      </c>
      <c r="B284" s="6" t="s">
        <v>15</v>
      </c>
      <c r="C284" s="7" t="s">
        <v>573</v>
      </c>
      <c r="D284" s="6">
        <v>342</v>
      </c>
      <c r="E284" s="8">
        <v>0.24335256048794851</v>
      </c>
      <c r="F284" s="8">
        <v>0.24218232261567829</v>
      </c>
      <c r="G284" s="8">
        <v>0.31173032136637668</v>
      </c>
      <c r="H284" s="8">
        <v>0.30751075031238362</v>
      </c>
      <c r="I284" s="8">
        <v>0.16246162334500741</v>
      </c>
      <c r="J284" s="8">
        <v>0.25130329496874199</v>
      </c>
      <c r="K284" s="8">
        <v>8.7152487604652995E-2</v>
      </c>
      <c r="L284" s="8">
        <v>0.25998954536662422</v>
      </c>
      <c r="M284" s="8">
        <v>0.26155104320314432</v>
      </c>
    </row>
    <row r="285" spans="1:13" x14ac:dyDescent="0.45">
      <c r="A285" s="5" t="s">
        <v>574</v>
      </c>
      <c r="B285" s="6" t="s">
        <v>15</v>
      </c>
      <c r="C285" s="7" t="s">
        <v>575</v>
      </c>
      <c r="D285" s="6">
        <v>308</v>
      </c>
      <c r="E285" s="8">
        <v>0.41462534905476711</v>
      </c>
      <c r="F285" s="8">
        <v>0.51524008789519149</v>
      </c>
      <c r="G285" s="8">
        <v>0.28036018985541478</v>
      </c>
      <c r="H285" s="8">
        <v>0.32373494431126221</v>
      </c>
      <c r="I285" s="8">
        <v>0.4374406382136265</v>
      </c>
      <c r="J285" s="8">
        <v>0.30292527562503552</v>
      </c>
      <c r="K285" s="8">
        <v>0.69293359011556466</v>
      </c>
      <c r="L285" s="8">
        <v>0.29821538898020927</v>
      </c>
      <c r="M285" s="8">
        <v>0.3183967998218375</v>
      </c>
    </row>
    <row r="286" spans="1:13" x14ac:dyDescent="0.45">
      <c r="A286" s="5" t="s">
        <v>576</v>
      </c>
      <c r="B286" s="6" t="s">
        <v>15</v>
      </c>
      <c r="C286" s="7" t="s">
        <v>577</v>
      </c>
      <c r="D286" s="6">
        <v>260</v>
      </c>
      <c r="E286" s="8">
        <v>0.34246664446203701</v>
      </c>
      <c r="F286" s="8">
        <v>0.20830529872550979</v>
      </c>
      <c r="G286" s="8">
        <v>0.35604497871840363</v>
      </c>
      <c r="H286" s="8">
        <v>0.32611666546510271</v>
      </c>
      <c r="I286" s="8">
        <v>0.33232131205351972</v>
      </c>
      <c r="J286" s="8">
        <v>0.24093114073856819</v>
      </c>
      <c r="K286" s="8">
        <v>0.24720815368766391</v>
      </c>
      <c r="L286" s="8">
        <v>0.1279872546636904</v>
      </c>
      <c r="M286" s="8">
        <v>0.26002753141570689</v>
      </c>
    </row>
    <row r="287" spans="1:13" x14ac:dyDescent="0.45">
      <c r="A287" s="5" t="s">
        <v>578</v>
      </c>
      <c r="B287" s="6" t="s">
        <v>15</v>
      </c>
      <c r="C287" s="7" t="s">
        <v>579</v>
      </c>
      <c r="D287" s="6">
        <v>107</v>
      </c>
      <c r="E287" s="8">
        <v>3.1305385013946088E-4</v>
      </c>
      <c r="F287" s="8">
        <v>1.086572746059675E-2</v>
      </c>
      <c r="G287" s="8">
        <v>0.30546300216096017</v>
      </c>
      <c r="H287" s="8">
        <v>0.33556202272785701</v>
      </c>
      <c r="I287" s="8">
        <v>0.23994646197443451</v>
      </c>
      <c r="J287" s="8">
        <v>1.8772742297793179E-3</v>
      </c>
      <c r="K287" s="8"/>
      <c r="L287" s="8">
        <v>2.0416036416763279E-7</v>
      </c>
      <c r="M287" s="8">
        <v>1.349061404747859E-4</v>
      </c>
    </row>
    <row r="288" spans="1:13" x14ac:dyDescent="0.45">
      <c r="A288" s="5" t="s">
        <v>580</v>
      </c>
      <c r="B288" s="6" t="s">
        <v>15</v>
      </c>
      <c r="C288" s="7" t="s">
        <v>581</v>
      </c>
      <c r="D288" s="6">
        <v>328</v>
      </c>
      <c r="E288" s="8">
        <v>0.33019096547542609</v>
      </c>
      <c r="F288" s="8">
        <v>0.27552448225299819</v>
      </c>
      <c r="G288" s="8">
        <v>0.33454313553429782</v>
      </c>
      <c r="H288" s="8">
        <v>0.33556202272785701</v>
      </c>
      <c r="I288" s="8">
        <v>0.4835927536228819</v>
      </c>
      <c r="J288" s="8">
        <v>0.27280808949520863</v>
      </c>
      <c r="K288" s="8">
        <v>0.4595540558459737</v>
      </c>
      <c r="L288" s="8">
        <v>0.26885968645715552</v>
      </c>
      <c r="M288" s="8">
        <v>0.25913743155239199</v>
      </c>
    </row>
    <row r="289" spans="1:13" x14ac:dyDescent="0.45">
      <c r="A289" s="5" t="s">
        <v>582</v>
      </c>
      <c r="B289" s="6" t="s">
        <v>15</v>
      </c>
      <c r="C289" s="7" t="s">
        <v>583</v>
      </c>
      <c r="D289" s="6">
        <v>348</v>
      </c>
      <c r="E289" s="8">
        <v>0.33028115880469949</v>
      </c>
      <c r="F289" s="8">
        <v>0.31894228099362271</v>
      </c>
      <c r="G289" s="8">
        <v>0.34148768257187118</v>
      </c>
      <c r="H289" s="8">
        <v>0.34375562733278492</v>
      </c>
      <c r="I289" s="8">
        <v>0.34015443541299378</v>
      </c>
      <c r="J289" s="8">
        <v>0.33179343517285292</v>
      </c>
      <c r="K289" s="8">
        <v>0.32983639585468272</v>
      </c>
      <c r="L289" s="8">
        <v>0.32263440000779642</v>
      </c>
      <c r="M289" s="8">
        <v>0.32759351827193067</v>
      </c>
    </row>
    <row r="290" spans="1:13" x14ac:dyDescent="0.45">
      <c r="A290" s="5" t="s">
        <v>584</v>
      </c>
      <c r="B290" s="6" t="s">
        <v>15</v>
      </c>
      <c r="C290" s="7" t="s">
        <v>585</v>
      </c>
      <c r="D290" s="6">
        <v>92</v>
      </c>
      <c r="E290" s="8">
        <v>1.311145329140723E-3</v>
      </c>
      <c r="F290" s="8">
        <v>1.619292828898804E-3</v>
      </c>
      <c r="G290" s="8">
        <v>3.3082069651114113E-2</v>
      </c>
      <c r="H290" s="8">
        <v>0.34455978464757692</v>
      </c>
      <c r="I290" s="8">
        <v>3.4295494411316712E-4</v>
      </c>
      <c r="J290" s="8">
        <v>5.6764984815581322E-3</v>
      </c>
      <c r="K290" s="8"/>
      <c r="L290" s="8">
        <v>1.01179672345081E-9</v>
      </c>
      <c r="M290" s="8">
        <v>1.026198387895185E-5</v>
      </c>
    </row>
    <row r="291" spans="1:13" x14ac:dyDescent="0.45">
      <c r="A291" s="5" t="s">
        <v>586</v>
      </c>
      <c r="B291" s="6" t="s">
        <v>15</v>
      </c>
      <c r="C291" s="7" t="s">
        <v>587</v>
      </c>
      <c r="D291" s="6">
        <v>124</v>
      </c>
      <c r="E291" s="8">
        <v>3.8664692020906328E-4</v>
      </c>
      <c r="F291" s="8">
        <v>4.5735770993378467E-3</v>
      </c>
      <c r="G291" s="8">
        <v>9.660231262198174E-2</v>
      </c>
      <c r="H291" s="8">
        <v>0.35970375858066372</v>
      </c>
      <c r="I291" s="8">
        <v>1.03126334174614E-2</v>
      </c>
      <c r="J291" s="8">
        <v>6.3927598474203009E-6</v>
      </c>
      <c r="K291" s="8"/>
      <c r="L291" s="8">
        <v>2.7918355744717861E-10</v>
      </c>
      <c r="M291" s="8">
        <v>1.762796741938025E-5</v>
      </c>
    </row>
    <row r="292" spans="1:13" x14ac:dyDescent="0.45">
      <c r="A292" s="5" t="s">
        <v>588</v>
      </c>
      <c r="B292" s="6" t="s">
        <v>15</v>
      </c>
      <c r="C292" s="7" t="s">
        <v>589</v>
      </c>
      <c r="D292" s="6">
        <v>281</v>
      </c>
      <c r="E292" s="8">
        <v>2.1941046488153992E-2</v>
      </c>
      <c r="F292" s="8">
        <v>2.5208395769740918E-2</v>
      </c>
      <c r="G292" s="8">
        <v>0.37287634724795932</v>
      </c>
      <c r="H292" s="8">
        <v>0.36494131324567419</v>
      </c>
      <c r="I292" s="8">
        <v>2.922135376196551E-2</v>
      </c>
      <c r="J292" s="8">
        <v>6.1365511222796369E-2</v>
      </c>
      <c r="K292" s="8">
        <v>1.21167333770591E-2</v>
      </c>
      <c r="L292" s="8">
        <v>8.1616953476463458E-2</v>
      </c>
      <c r="M292" s="8">
        <v>2.25934716623871E-2</v>
      </c>
    </row>
    <row r="293" spans="1:13" x14ac:dyDescent="0.45">
      <c r="A293" s="5" t="s">
        <v>590</v>
      </c>
      <c r="B293" s="6" t="s">
        <v>15</v>
      </c>
      <c r="C293" s="7" t="s">
        <v>591</v>
      </c>
      <c r="D293" s="6">
        <v>347</v>
      </c>
      <c r="E293" s="8">
        <v>0.34676966168325629</v>
      </c>
      <c r="F293" s="8">
        <v>0.34005645030123832</v>
      </c>
      <c r="G293" s="8">
        <v>0.35966748157399819</v>
      </c>
      <c r="H293" s="8">
        <v>0.3687848916440673</v>
      </c>
      <c r="I293" s="8">
        <v>0.38532176083723152</v>
      </c>
      <c r="J293" s="8">
        <v>0.3446167937956765</v>
      </c>
      <c r="K293" s="8">
        <v>0.35558851826590371</v>
      </c>
      <c r="L293" s="8">
        <v>0.33063727404894749</v>
      </c>
      <c r="M293" s="8">
        <v>0.339836708346409</v>
      </c>
    </row>
    <row r="294" spans="1:13" x14ac:dyDescent="0.45">
      <c r="A294" s="5" t="s">
        <v>592</v>
      </c>
      <c r="B294" s="6" t="s">
        <v>15</v>
      </c>
      <c r="C294" s="7" t="s">
        <v>593</v>
      </c>
      <c r="D294" s="6">
        <v>348</v>
      </c>
      <c r="E294" s="8">
        <v>0.365446148966379</v>
      </c>
      <c r="F294" s="8">
        <v>0.35188828171973419</v>
      </c>
      <c r="G294" s="8">
        <v>0.37666020046895748</v>
      </c>
      <c r="H294" s="8">
        <v>0.37905495197057659</v>
      </c>
      <c r="I294" s="8">
        <v>0.37564311621926633</v>
      </c>
      <c r="J294" s="8">
        <v>0.36608728256105688</v>
      </c>
      <c r="K294" s="8">
        <v>0.3639615723520393</v>
      </c>
      <c r="L294" s="8">
        <v>0.35915619803752569</v>
      </c>
      <c r="M294" s="8">
        <v>0.3603968066663254</v>
      </c>
    </row>
    <row r="295" spans="1:13" x14ac:dyDescent="0.45">
      <c r="A295" s="5" t="s">
        <v>594</v>
      </c>
      <c r="B295" s="6" t="s">
        <v>15</v>
      </c>
      <c r="C295" s="7" t="s">
        <v>595</v>
      </c>
      <c r="D295" s="6">
        <v>139</v>
      </c>
      <c r="E295" s="8">
        <v>0.65870780882420055</v>
      </c>
      <c r="F295" s="8">
        <v>0.30826382351546289</v>
      </c>
      <c r="G295" s="8">
        <v>0.59302562928271918</v>
      </c>
      <c r="H295" s="8">
        <v>0.38801269637063612</v>
      </c>
      <c r="I295" s="8">
        <v>0.92087136345360887</v>
      </c>
      <c r="J295" s="8">
        <v>0.535899592692473</v>
      </c>
      <c r="K295" s="8"/>
      <c r="L295" s="8">
        <v>0.40860292450698682</v>
      </c>
      <c r="M295" s="8">
        <v>0.52090022321672302</v>
      </c>
    </row>
    <row r="296" spans="1:13" x14ac:dyDescent="0.45">
      <c r="A296" s="5" t="s">
        <v>596</v>
      </c>
      <c r="B296" s="6" t="s">
        <v>15</v>
      </c>
      <c r="C296" s="7" t="s">
        <v>597</v>
      </c>
      <c r="D296" s="6">
        <v>337</v>
      </c>
      <c r="E296" s="8">
        <v>0.34534959200747423</v>
      </c>
      <c r="F296" s="8">
        <v>0.35129570363163898</v>
      </c>
      <c r="G296" s="8">
        <v>0.40619314753224961</v>
      </c>
      <c r="H296" s="8">
        <v>0.39290631332131221</v>
      </c>
      <c r="I296" s="8">
        <v>0.27363766285605667</v>
      </c>
      <c r="J296" s="8">
        <v>0.36506024974432999</v>
      </c>
      <c r="K296" s="8">
        <v>0.37361702214634052</v>
      </c>
      <c r="L296" s="8">
        <v>0.30356919724944742</v>
      </c>
      <c r="M296" s="8">
        <v>0.35185094633042913</v>
      </c>
    </row>
    <row r="297" spans="1:13" x14ac:dyDescent="0.45">
      <c r="A297" s="5" t="s">
        <v>598</v>
      </c>
      <c r="B297" s="6" t="s">
        <v>15</v>
      </c>
      <c r="C297" s="7" t="s">
        <v>599</v>
      </c>
      <c r="D297" s="6">
        <v>348</v>
      </c>
      <c r="E297" s="8">
        <v>0.38668441546734439</v>
      </c>
      <c r="F297" s="8">
        <v>0.37421072464581723</v>
      </c>
      <c r="G297" s="8">
        <v>0.39931223839081459</v>
      </c>
      <c r="H297" s="8">
        <v>0.39966498771801512</v>
      </c>
      <c r="I297" s="8">
        <v>0.39790744599542027</v>
      </c>
      <c r="J297" s="8">
        <v>0.38767846280787749</v>
      </c>
      <c r="K297" s="8">
        <v>0.38604032972020741</v>
      </c>
      <c r="L297" s="8">
        <v>0.38205864539783602</v>
      </c>
      <c r="M297" s="8">
        <v>0.38331383474419112</v>
      </c>
    </row>
    <row r="298" spans="1:13" x14ac:dyDescent="0.45">
      <c r="A298" s="5" t="s">
        <v>600</v>
      </c>
      <c r="B298" s="6" t="s">
        <v>15</v>
      </c>
      <c r="C298" s="7" t="s">
        <v>601</v>
      </c>
      <c r="D298" s="6">
        <v>348</v>
      </c>
      <c r="E298" s="8">
        <v>0.39080342827666747</v>
      </c>
      <c r="F298" s="8">
        <v>0.37886310883303692</v>
      </c>
      <c r="G298" s="8">
        <v>0.40458838165503319</v>
      </c>
      <c r="H298" s="8">
        <v>0.40423191612053527</v>
      </c>
      <c r="I298" s="8">
        <v>0.40245896912000673</v>
      </c>
      <c r="J298" s="8">
        <v>0.39247495705458307</v>
      </c>
      <c r="K298" s="8">
        <v>0.39108439959204788</v>
      </c>
      <c r="L298" s="8">
        <v>0.38554892840067873</v>
      </c>
      <c r="M298" s="8">
        <v>0.38717571712810772</v>
      </c>
    </row>
    <row r="299" spans="1:13" x14ac:dyDescent="0.45">
      <c r="A299" s="5" t="s">
        <v>602</v>
      </c>
      <c r="B299" s="6" t="s">
        <v>15</v>
      </c>
      <c r="C299" s="7" t="s">
        <v>603</v>
      </c>
      <c r="D299" s="6">
        <v>205</v>
      </c>
      <c r="E299" s="8">
        <v>0.46380914605072182</v>
      </c>
      <c r="F299" s="8">
        <v>0.3318784630671926</v>
      </c>
      <c r="G299" s="8">
        <v>0.26191264662748109</v>
      </c>
      <c r="H299" s="8">
        <v>0.40689047075759471</v>
      </c>
      <c r="I299" s="8">
        <v>0.9005823373708598</v>
      </c>
      <c r="J299" s="8">
        <v>0.38050593428104712</v>
      </c>
      <c r="K299" s="8">
        <v>0.71647490834288263</v>
      </c>
      <c r="L299" s="8">
        <v>0.49886408824846568</v>
      </c>
      <c r="M299" s="8">
        <v>0.35202466209985589</v>
      </c>
    </row>
    <row r="300" spans="1:13" x14ac:dyDescent="0.45">
      <c r="A300" s="5" t="s">
        <v>604</v>
      </c>
      <c r="B300" s="6" t="s">
        <v>15</v>
      </c>
      <c r="C300" s="7" t="s">
        <v>605</v>
      </c>
      <c r="D300" s="6">
        <v>227</v>
      </c>
      <c r="E300" s="8">
        <v>0.16724956627837509</v>
      </c>
      <c r="F300" s="8">
        <v>0.1239806633839959</v>
      </c>
      <c r="G300" s="8">
        <v>0.26137954327886542</v>
      </c>
      <c r="H300" s="8">
        <v>0.40730092059839762</v>
      </c>
      <c r="I300" s="8">
        <v>0.54863855347632262</v>
      </c>
      <c r="J300" s="8">
        <v>0.13229667157633609</v>
      </c>
      <c r="K300" s="8">
        <v>0.13294099214597829</v>
      </c>
      <c r="L300" s="8">
        <v>1.056963745698649E-2</v>
      </c>
      <c r="M300" s="8">
        <v>0.21572976446279921</v>
      </c>
    </row>
    <row r="301" spans="1:13" x14ac:dyDescent="0.45">
      <c r="A301" s="5" t="s">
        <v>606</v>
      </c>
      <c r="B301" s="6" t="s">
        <v>15</v>
      </c>
      <c r="C301" s="7" t="s">
        <v>607</v>
      </c>
      <c r="D301" s="6">
        <v>348</v>
      </c>
      <c r="E301" s="8">
        <v>0.39763434707309608</v>
      </c>
      <c r="F301" s="8">
        <v>0.38432840997088652</v>
      </c>
      <c r="G301" s="8">
        <v>0.40940072461921029</v>
      </c>
      <c r="H301" s="8">
        <v>0.41011458813205992</v>
      </c>
      <c r="I301" s="8">
        <v>0.40940072461921029</v>
      </c>
      <c r="J301" s="8">
        <v>0.39763434707309608</v>
      </c>
      <c r="K301" s="8">
        <v>0.39609075707081892</v>
      </c>
      <c r="L301" s="8">
        <v>0.39069886427530948</v>
      </c>
      <c r="M301" s="8">
        <v>0.39397104906823499</v>
      </c>
    </row>
    <row r="302" spans="1:13" x14ac:dyDescent="0.45">
      <c r="A302" s="5" t="s">
        <v>608</v>
      </c>
      <c r="B302" s="6" t="s">
        <v>15</v>
      </c>
      <c r="C302" s="7" t="s">
        <v>609</v>
      </c>
      <c r="D302" s="6">
        <v>347</v>
      </c>
      <c r="E302" s="8">
        <v>0.36717828623656629</v>
      </c>
      <c r="F302" s="8">
        <v>0.3213030796070635</v>
      </c>
      <c r="G302" s="8">
        <v>0.38535091521161929</v>
      </c>
      <c r="H302" s="8">
        <v>0.41326177230882088</v>
      </c>
      <c r="I302" s="8">
        <v>0.524649153697756</v>
      </c>
      <c r="J302" s="8">
        <v>0.34611219524314341</v>
      </c>
      <c r="K302" s="8">
        <v>0.50735604204127149</v>
      </c>
      <c r="L302" s="8">
        <v>0.29821538898020927</v>
      </c>
      <c r="M302" s="8">
        <v>0.30364070723569853</v>
      </c>
    </row>
    <row r="303" spans="1:13" x14ac:dyDescent="0.45">
      <c r="A303" s="5" t="s">
        <v>610</v>
      </c>
      <c r="B303" s="6" t="s">
        <v>15</v>
      </c>
      <c r="C303" s="7" t="s">
        <v>34</v>
      </c>
      <c r="D303" s="6">
        <v>338</v>
      </c>
      <c r="E303" s="8">
        <v>0.32629667209980162</v>
      </c>
      <c r="F303" s="8">
        <v>0.27077410217378711</v>
      </c>
      <c r="G303" s="8">
        <v>0.43703771722290169</v>
      </c>
      <c r="H303" s="8">
        <v>0.41849342215153967</v>
      </c>
      <c r="I303" s="8">
        <v>0.44829793241310412</v>
      </c>
      <c r="J303" s="8">
        <v>0.33242426406469522</v>
      </c>
      <c r="K303" s="8">
        <v>0.64228500756993445</v>
      </c>
      <c r="L303" s="8">
        <v>0.20942766218799641</v>
      </c>
      <c r="M303" s="8">
        <v>0.2965315746327245</v>
      </c>
    </row>
    <row r="304" spans="1:13" x14ac:dyDescent="0.45">
      <c r="A304" s="5" t="s">
        <v>611</v>
      </c>
      <c r="B304" s="6" t="s">
        <v>15</v>
      </c>
      <c r="C304" s="7" t="s">
        <v>491</v>
      </c>
      <c r="D304" s="6">
        <v>348</v>
      </c>
      <c r="E304" s="8">
        <v>0.40640403471703063</v>
      </c>
      <c r="F304" s="8">
        <v>0.39319837964905241</v>
      </c>
      <c r="G304" s="8">
        <v>0.41907117346145761</v>
      </c>
      <c r="H304" s="8">
        <v>0.41870865514531441</v>
      </c>
      <c r="I304" s="8">
        <v>0.4179854968462724</v>
      </c>
      <c r="J304" s="8">
        <v>0.40504368648366817</v>
      </c>
      <c r="K304" s="8">
        <v>0.4050989220766632</v>
      </c>
      <c r="L304" s="8">
        <v>0.39870445251069481</v>
      </c>
      <c r="M304" s="8">
        <v>0.4026848630182891</v>
      </c>
    </row>
    <row r="305" spans="1:13" x14ac:dyDescent="0.45">
      <c r="A305" s="5" t="s">
        <v>612</v>
      </c>
      <c r="B305" s="6" t="s">
        <v>15</v>
      </c>
      <c r="C305" s="7" t="s">
        <v>613</v>
      </c>
      <c r="D305" s="6">
        <v>348</v>
      </c>
      <c r="E305" s="8">
        <v>0.43299626818001719</v>
      </c>
      <c r="F305" s="8">
        <v>0.42104863933302761</v>
      </c>
      <c r="G305" s="8">
        <v>0.44546238396662341</v>
      </c>
      <c r="H305" s="8">
        <v>0.44512239042967638</v>
      </c>
      <c r="I305" s="8">
        <v>0.44434219356268367</v>
      </c>
      <c r="J305" s="8">
        <v>0.43344254858567599</v>
      </c>
      <c r="K305" s="8">
        <v>0.43162873739561602</v>
      </c>
      <c r="L305" s="8">
        <v>0.42715571065292651</v>
      </c>
      <c r="M305" s="8">
        <v>0.43062570017894541</v>
      </c>
    </row>
    <row r="306" spans="1:13" x14ac:dyDescent="0.45">
      <c r="A306" s="5" t="s">
        <v>614</v>
      </c>
      <c r="B306" s="6" t="s">
        <v>15</v>
      </c>
      <c r="C306" s="7" t="s">
        <v>615</v>
      </c>
      <c r="D306" s="6">
        <v>111</v>
      </c>
      <c r="E306" s="8">
        <v>0.36280239604110132</v>
      </c>
      <c r="F306" s="8">
        <v>0.35993198909117352</v>
      </c>
      <c r="G306" s="8">
        <v>0.28000201451374779</v>
      </c>
      <c r="H306" s="8">
        <v>0.44757115243065809</v>
      </c>
      <c r="I306" s="8">
        <v>0.16672371934395949</v>
      </c>
      <c r="J306" s="8">
        <v>0.40378929732405539</v>
      </c>
      <c r="K306" s="8"/>
      <c r="L306" s="8">
        <v>1.782442537176545E-2</v>
      </c>
      <c r="M306" s="8">
        <v>0.27491135528813981</v>
      </c>
    </row>
    <row r="307" spans="1:13" x14ac:dyDescent="0.45">
      <c r="A307" s="5" t="s">
        <v>616</v>
      </c>
      <c r="B307" s="6" t="s">
        <v>15</v>
      </c>
      <c r="C307" s="7" t="s">
        <v>617</v>
      </c>
      <c r="D307" s="6">
        <v>195</v>
      </c>
      <c r="E307" s="8">
        <v>0.38554847005107379</v>
      </c>
      <c r="F307" s="8">
        <v>0.55453499448763632</v>
      </c>
      <c r="G307" s="8">
        <v>0.47794161627818937</v>
      </c>
      <c r="H307" s="8">
        <v>0.4518947891079903</v>
      </c>
      <c r="I307" s="8">
        <v>0.33091897203520909</v>
      </c>
      <c r="J307" s="8">
        <v>0.42258040781454043</v>
      </c>
      <c r="K307" s="8"/>
      <c r="L307" s="8">
        <v>0.54920138851403411</v>
      </c>
      <c r="M307" s="8">
        <v>0.35696821645116789</v>
      </c>
    </row>
    <row r="308" spans="1:13" x14ac:dyDescent="0.45">
      <c r="A308" s="5" t="s">
        <v>618</v>
      </c>
      <c r="B308" s="6" t="s">
        <v>15</v>
      </c>
      <c r="C308" s="7" t="s">
        <v>619</v>
      </c>
      <c r="D308" s="6">
        <v>348</v>
      </c>
      <c r="E308" s="8">
        <v>0.45572831803045027</v>
      </c>
      <c r="F308" s="8">
        <v>0.44754584237494649</v>
      </c>
      <c r="G308" s="8">
        <v>0.47224565410404151</v>
      </c>
      <c r="H308" s="8">
        <v>0.47030863337350809</v>
      </c>
      <c r="I308" s="8">
        <v>0.46459175371337641</v>
      </c>
      <c r="J308" s="8">
        <v>0.45827835658058069</v>
      </c>
      <c r="K308" s="8">
        <v>0.45811456163920611</v>
      </c>
      <c r="L308" s="8">
        <v>0.44929954865384519</v>
      </c>
      <c r="M308" s="8">
        <v>0.45536634160627992</v>
      </c>
    </row>
    <row r="309" spans="1:13" x14ac:dyDescent="0.45">
      <c r="A309" s="5" t="s">
        <v>620</v>
      </c>
      <c r="B309" s="6" t="s">
        <v>15</v>
      </c>
      <c r="C309" s="7" t="s">
        <v>621</v>
      </c>
      <c r="D309" s="6">
        <v>348</v>
      </c>
      <c r="E309" s="8">
        <v>0.45636580378924307</v>
      </c>
      <c r="F309" s="8">
        <v>0.44782895321173588</v>
      </c>
      <c r="G309" s="8">
        <v>0.47285603411325322</v>
      </c>
      <c r="H309" s="8">
        <v>0.47095454669725989</v>
      </c>
      <c r="I309" s="8">
        <v>0.46514228623635973</v>
      </c>
      <c r="J309" s="8">
        <v>0.45891736978486991</v>
      </c>
      <c r="K309" s="8">
        <v>0.45867859416908707</v>
      </c>
      <c r="L309" s="8">
        <v>0.44993308298406981</v>
      </c>
      <c r="M309" s="8">
        <v>0.45564198808140932</v>
      </c>
    </row>
    <row r="310" spans="1:13" x14ac:dyDescent="0.45">
      <c r="A310" s="5" t="s">
        <v>622</v>
      </c>
      <c r="B310" s="6" t="s">
        <v>15</v>
      </c>
      <c r="C310" s="7" t="s">
        <v>623</v>
      </c>
      <c r="D310" s="6">
        <v>347</v>
      </c>
      <c r="E310" s="8">
        <v>0.45942182909826412</v>
      </c>
      <c r="F310" s="8">
        <v>0.44831330816610537</v>
      </c>
      <c r="G310" s="8">
        <v>0.47285603411325322</v>
      </c>
      <c r="H310" s="8">
        <v>0.47199281975487178</v>
      </c>
      <c r="I310" s="8">
        <v>0.47492476919308801</v>
      </c>
      <c r="J310" s="8">
        <v>0.45826085965321239</v>
      </c>
      <c r="K310" s="8">
        <v>0.46860853813378711</v>
      </c>
      <c r="L310" s="8">
        <v>0.45064784214884313</v>
      </c>
      <c r="M310" s="8">
        <v>0.45632944191459168</v>
      </c>
    </row>
    <row r="311" spans="1:13" x14ac:dyDescent="0.45">
      <c r="A311" s="5" t="s">
        <v>624</v>
      </c>
      <c r="B311" s="6" t="s">
        <v>15</v>
      </c>
      <c r="C311" s="7" t="s">
        <v>625</v>
      </c>
      <c r="D311" s="6">
        <v>111</v>
      </c>
      <c r="E311" s="8">
        <v>0.41775502014008209</v>
      </c>
      <c r="F311" s="8">
        <v>0.23636868627671959</v>
      </c>
      <c r="G311" s="8">
        <v>0.66201995028259875</v>
      </c>
      <c r="H311" s="8">
        <v>0.48337711666591909</v>
      </c>
      <c r="I311" s="8">
        <v>0.96330966927903017</v>
      </c>
      <c r="J311" s="8">
        <v>0.54910670978694631</v>
      </c>
      <c r="K311" s="8"/>
      <c r="L311" s="8">
        <v>3.4907907421796322E-2</v>
      </c>
      <c r="M311" s="8">
        <v>2.637742495785197E-3</v>
      </c>
    </row>
    <row r="312" spans="1:13" x14ac:dyDescent="0.45">
      <c r="A312" s="5" t="s">
        <v>626</v>
      </c>
      <c r="B312" s="6" t="s">
        <v>15</v>
      </c>
      <c r="C312" s="7" t="s">
        <v>627</v>
      </c>
      <c r="D312" s="6">
        <v>345</v>
      </c>
      <c r="E312" s="8">
        <v>0.5347316689488012</v>
      </c>
      <c r="F312" s="8">
        <v>0.51524008789519149</v>
      </c>
      <c r="G312" s="8">
        <v>0.54330042920349775</v>
      </c>
      <c r="H312" s="8">
        <v>0.48337711666591909</v>
      </c>
      <c r="I312" s="8">
        <v>0.27663334876705908</v>
      </c>
      <c r="J312" s="8">
        <v>0.55246656396591498</v>
      </c>
      <c r="K312" s="8">
        <v>0.17527231305197691</v>
      </c>
      <c r="L312" s="8">
        <v>0.48152879708240048</v>
      </c>
      <c r="M312" s="8">
        <v>0.47221956862753689</v>
      </c>
    </row>
    <row r="313" spans="1:13" x14ac:dyDescent="0.45">
      <c r="A313" s="5" t="s">
        <v>628</v>
      </c>
      <c r="B313" s="6" t="s">
        <v>15</v>
      </c>
      <c r="C313" s="7" t="s">
        <v>629</v>
      </c>
      <c r="D313" s="6">
        <v>152</v>
      </c>
      <c r="E313" s="8">
        <v>0.15232350935060771</v>
      </c>
      <c r="F313" s="8">
        <v>0.1434503209704632</v>
      </c>
      <c r="G313" s="8">
        <v>0.52907799791735266</v>
      </c>
      <c r="H313" s="8">
        <v>0.48337711666591909</v>
      </c>
      <c r="I313" s="8">
        <v>0.2054634294033518</v>
      </c>
      <c r="J313" s="8">
        <v>0.16494689814311389</v>
      </c>
      <c r="K313" s="8"/>
      <c r="L313" s="8">
        <v>3.4076267816260572E-7</v>
      </c>
      <c r="M313" s="8">
        <v>2.843475342595516E-3</v>
      </c>
    </row>
    <row r="314" spans="1:13" x14ac:dyDescent="0.45">
      <c r="A314" s="5" t="s">
        <v>630</v>
      </c>
      <c r="B314" s="6" t="s">
        <v>15</v>
      </c>
      <c r="C314" s="7" t="s">
        <v>631</v>
      </c>
      <c r="D314" s="6">
        <v>274</v>
      </c>
      <c r="E314" s="8">
        <v>0.27556071606955063</v>
      </c>
      <c r="F314" s="8">
        <v>0.1650712980831851</v>
      </c>
      <c r="G314" s="8">
        <v>0.67061116150471944</v>
      </c>
      <c r="H314" s="8">
        <v>0.48337711666591909</v>
      </c>
      <c r="I314" s="8">
        <v>0.16184201958631289</v>
      </c>
      <c r="J314" s="8">
        <v>0.35908642263803792</v>
      </c>
      <c r="K314" s="8">
        <v>0.61382693854374304</v>
      </c>
      <c r="L314" s="8">
        <v>0.17323465507790489</v>
      </c>
      <c r="M314" s="8">
        <v>0.27499623120753452</v>
      </c>
    </row>
    <row r="315" spans="1:13" x14ac:dyDescent="0.45">
      <c r="A315" s="5" t="s">
        <v>632</v>
      </c>
      <c r="B315" s="6" t="s">
        <v>15</v>
      </c>
      <c r="C315" s="7" t="s">
        <v>633</v>
      </c>
      <c r="D315" s="6">
        <v>107</v>
      </c>
      <c r="E315" s="8">
        <v>0.14474355828409019</v>
      </c>
      <c r="F315" s="8">
        <v>0.23636868627671959</v>
      </c>
      <c r="G315" s="8">
        <v>0.55223117661670795</v>
      </c>
      <c r="H315" s="8">
        <v>0.48636512504307389</v>
      </c>
      <c r="I315" s="8">
        <v>0.73038976192960281</v>
      </c>
      <c r="J315" s="8">
        <v>5.6764984815581322E-3</v>
      </c>
      <c r="K315" s="8"/>
      <c r="L315" s="8">
        <v>1.929945360909619E-5</v>
      </c>
      <c r="M315" s="8">
        <v>2.082051786347135E-2</v>
      </c>
    </row>
    <row r="316" spans="1:13" x14ac:dyDescent="0.45">
      <c r="A316" s="5" t="s">
        <v>634</v>
      </c>
      <c r="B316" s="6" t="s">
        <v>15</v>
      </c>
      <c r="C316" s="7" t="s">
        <v>583</v>
      </c>
      <c r="D316" s="6">
        <v>268</v>
      </c>
      <c r="E316" s="8">
        <v>0.26020399834685187</v>
      </c>
      <c r="F316" s="8">
        <v>0.38172540044309189</v>
      </c>
      <c r="G316" s="8">
        <v>0.61523856463184468</v>
      </c>
      <c r="H316" s="8">
        <v>0.50276952807024078</v>
      </c>
      <c r="I316" s="8">
        <v>0.67917652499260284</v>
      </c>
      <c r="J316" s="8">
        <v>0.33568104207931387</v>
      </c>
      <c r="K316" s="8">
        <v>0.87957044694441888</v>
      </c>
      <c r="L316" s="8">
        <v>0.17190006820076281</v>
      </c>
      <c r="M316" s="8">
        <v>0.58264109196853175</v>
      </c>
    </row>
    <row r="317" spans="1:13" x14ac:dyDescent="0.45">
      <c r="A317" s="5" t="s">
        <v>635</v>
      </c>
      <c r="B317" s="6" t="s">
        <v>15</v>
      </c>
      <c r="C317" s="7" t="s">
        <v>636</v>
      </c>
      <c r="D317" s="6">
        <v>99</v>
      </c>
      <c r="E317" s="8">
        <v>1.591954825417461E-3</v>
      </c>
      <c r="F317" s="8">
        <v>5.670534431781369E-2</v>
      </c>
      <c r="G317" s="8">
        <v>0.56025786040794556</v>
      </c>
      <c r="H317" s="8">
        <v>0.52131821822777802</v>
      </c>
      <c r="I317" s="8">
        <v>0.90593766707766721</v>
      </c>
      <c r="J317" s="8">
        <v>6.7784701757043044E-3</v>
      </c>
      <c r="K317" s="8"/>
      <c r="L317" s="8">
        <v>6.2879448297664118E-7</v>
      </c>
      <c r="M317" s="8">
        <v>1.97310738915144E-6</v>
      </c>
    </row>
    <row r="318" spans="1:13" x14ac:dyDescent="0.45">
      <c r="A318" s="5" t="s">
        <v>637</v>
      </c>
      <c r="B318" s="6" t="s">
        <v>15</v>
      </c>
      <c r="C318" s="7" t="s">
        <v>638</v>
      </c>
      <c r="D318" s="6">
        <v>148</v>
      </c>
      <c r="E318" s="8">
        <v>1.7801228951217381E-2</v>
      </c>
      <c r="F318" s="8">
        <v>0.17164903348329719</v>
      </c>
      <c r="G318" s="8">
        <v>0.74586661426682888</v>
      </c>
      <c r="H318" s="8">
        <v>0.52867710099790977</v>
      </c>
      <c r="I318" s="8">
        <v>0.81906624083369661</v>
      </c>
      <c r="J318" s="8">
        <v>0.10509766045836599</v>
      </c>
      <c r="K318" s="8"/>
      <c r="L318" s="8">
        <v>4.2373746088385174E-6</v>
      </c>
      <c r="M318" s="8">
        <v>8.6495220051088645E-3</v>
      </c>
    </row>
    <row r="319" spans="1:13" x14ac:dyDescent="0.45">
      <c r="A319" s="5" t="s">
        <v>639</v>
      </c>
      <c r="B319" s="6" t="s">
        <v>15</v>
      </c>
      <c r="C319" s="7" t="s">
        <v>640</v>
      </c>
      <c r="D319" s="6">
        <v>344</v>
      </c>
      <c r="E319" s="8">
        <v>0.50754230496722474</v>
      </c>
      <c r="F319" s="8">
        <v>0.52626190599606604</v>
      </c>
      <c r="G319" s="8">
        <v>0.5543168374636348</v>
      </c>
      <c r="H319" s="8">
        <v>0.52904422508382232</v>
      </c>
      <c r="I319" s="8">
        <v>0.46426448927022568</v>
      </c>
      <c r="J319" s="8">
        <v>0.54672811285200085</v>
      </c>
      <c r="K319" s="8">
        <v>0.47969308536561173</v>
      </c>
      <c r="L319" s="8">
        <v>0.50411929948021539</v>
      </c>
      <c r="M319" s="8">
        <v>0.53188842359614263</v>
      </c>
    </row>
    <row r="320" spans="1:13" x14ac:dyDescent="0.45">
      <c r="A320" s="5" t="s">
        <v>641</v>
      </c>
      <c r="B320" s="6" t="s">
        <v>15</v>
      </c>
      <c r="C320" s="7" t="s">
        <v>642</v>
      </c>
      <c r="D320" s="6">
        <v>348</v>
      </c>
      <c r="E320" s="8">
        <v>0.52448942441481605</v>
      </c>
      <c r="F320" s="8">
        <v>0.51586266174517947</v>
      </c>
      <c r="G320" s="8">
        <v>0.54722394699401333</v>
      </c>
      <c r="H320" s="8">
        <v>0.54350414675009628</v>
      </c>
      <c r="I320" s="8">
        <v>0.52989653188301</v>
      </c>
      <c r="J320" s="8">
        <v>0.53382751505721626</v>
      </c>
      <c r="K320" s="8">
        <v>0.53105721299852859</v>
      </c>
      <c r="L320" s="8">
        <v>0.5213672445283537</v>
      </c>
      <c r="M320" s="8">
        <v>0.52509957005425978</v>
      </c>
    </row>
    <row r="321" spans="1:13" x14ac:dyDescent="0.45">
      <c r="A321" s="5" t="s">
        <v>643</v>
      </c>
      <c r="B321" s="6" t="s">
        <v>15</v>
      </c>
      <c r="C321" s="7" t="s">
        <v>644</v>
      </c>
      <c r="D321" s="6">
        <v>348</v>
      </c>
      <c r="E321" s="8">
        <v>0.52873865841584422</v>
      </c>
      <c r="F321" s="8">
        <v>0.51817143326549187</v>
      </c>
      <c r="G321" s="8">
        <v>0.55163995289130252</v>
      </c>
      <c r="H321" s="8">
        <v>0.54583321654507833</v>
      </c>
      <c r="I321" s="8">
        <v>0.53340057164214116</v>
      </c>
      <c r="J321" s="8">
        <v>0.53695131509242167</v>
      </c>
      <c r="K321" s="8">
        <v>0.53502192784148384</v>
      </c>
      <c r="L321" s="8">
        <v>0.52491553001081281</v>
      </c>
      <c r="M321" s="8">
        <v>0.52835384134276142</v>
      </c>
    </row>
    <row r="322" spans="1:13" x14ac:dyDescent="0.45">
      <c r="A322" s="5" t="s">
        <v>645</v>
      </c>
      <c r="B322" s="6" t="s">
        <v>15</v>
      </c>
      <c r="C322" s="7" t="s">
        <v>646</v>
      </c>
      <c r="D322" s="6">
        <v>117</v>
      </c>
      <c r="E322" s="8">
        <v>0.1399164077690182</v>
      </c>
      <c r="F322" s="8">
        <v>0.21972211419675919</v>
      </c>
      <c r="G322" s="8">
        <v>0.64586382544240373</v>
      </c>
      <c r="H322" s="8">
        <v>0.56057818705667772</v>
      </c>
      <c r="I322" s="8">
        <v>0.83699218935924102</v>
      </c>
      <c r="J322" s="8">
        <v>0.41649644356521248</v>
      </c>
      <c r="K322" s="8"/>
      <c r="L322" s="8">
        <v>5.2656887894543918E-3</v>
      </c>
      <c r="M322" s="8">
        <v>0.1136087165942285</v>
      </c>
    </row>
    <row r="323" spans="1:13" x14ac:dyDescent="0.45">
      <c r="A323" s="5" t="s">
        <v>647</v>
      </c>
      <c r="B323" s="6" t="s">
        <v>15</v>
      </c>
      <c r="C323" s="7" t="s">
        <v>648</v>
      </c>
      <c r="D323" s="6">
        <v>347</v>
      </c>
      <c r="E323" s="8">
        <v>0.58969375924850032</v>
      </c>
      <c r="F323" s="8">
        <v>0.5657594398542195</v>
      </c>
      <c r="G323" s="8">
        <v>0.56159051027637974</v>
      </c>
      <c r="H323" s="8">
        <v>0.56792027328695349</v>
      </c>
      <c r="I323" s="8">
        <v>0.4732698613896355</v>
      </c>
      <c r="J323" s="8">
        <v>0.56620218075909212</v>
      </c>
      <c r="K323" s="8">
        <v>0.41997504449606221</v>
      </c>
      <c r="L323" s="8">
        <v>0.55931603110935968</v>
      </c>
      <c r="M323" s="8">
        <v>0.55914357736161979</v>
      </c>
    </row>
    <row r="324" spans="1:13" x14ac:dyDescent="0.45">
      <c r="A324" s="5" t="s">
        <v>649</v>
      </c>
      <c r="B324" s="6" t="s">
        <v>15</v>
      </c>
      <c r="C324" s="7" t="s">
        <v>650</v>
      </c>
      <c r="D324" s="6">
        <v>348</v>
      </c>
      <c r="E324" s="8">
        <v>0.55477918624657707</v>
      </c>
      <c r="F324" s="8">
        <v>0.54447953044208508</v>
      </c>
      <c r="G324" s="8">
        <v>0.57745391854862216</v>
      </c>
      <c r="H324" s="8">
        <v>0.57322038542143272</v>
      </c>
      <c r="I324" s="8">
        <v>0.55808180279431419</v>
      </c>
      <c r="J324" s="8">
        <v>0.56330879374267595</v>
      </c>
      <c r="K324" s="8">
        <v>0.56105524345809532</v>
      </c>
      <c r="L324" s="8">
        <v>0.54975691143352512</v>
      </c>
      <c r="M324" s="8">
        <v>0.5573918842458444</v>
      </c>
    </row>
    <row r="325" spans="1:13" x14ac:dyDescent="0.45">
      <c r="A325" s="5" t="s">
        <v>651</v>
      </c>
      <c r="B325" s="6" t="s">
        <v>15</v>
      </c>
      <c r="C325" s="7" t="s">
        <v>652</v>
      </c>
      <c r="D325" s="6">
        <v>125</v>
      </c>
      <c r="E325" s="8">
        <v>0.17555040886376291</v>
      </c>
      <c r="F325" s="8">
        <v>0.5449045981312477</v>
      </c>
      <c r="G325" s="8">
        <v>0.51333121244729962</v>
      </c>
      <c r="H325" s="8">
        <v>0.58276965376413903</v>
      </c>
      <c r="I325" s="8">
        <v>0.26151929059262069</v>
      </c>
      <c r="J325" s="8">
        <v>4.135739316588715E-2</v>
      </c>
      <c r="K325" s="8"/>
      <c r="L325" s="8">
        <v>4.1282954154033311E-2</v>
      </c>
      <c r="M325" s="8">
        <v>0.32317054547267843</v>
      </c>
    </row>
    <row r="326" spans="1:13" x14ac:dyDescent="0.45">
      <c r="A326" s="5" t="s">
        <v>653</v>
      </c>
      <c r="B326" s="6" t="s">
        <v>15</v>
      </c>
      <c r="C326" s="7" t="s">
        <v>654</v>
      </c>
      <c r="D326" s="6">
        <v>348</v>
      </c>
      <c r="E326" s="8">
        <v>0.57540102323522446</v>
      </c>
      <c r="F326" s="8">
        <v>0.5657594398542195</v>
      </c>
      <c r="G326" s="8">
        <v>0.59645228018285457</v>
      </c>
      <c r="H326" s="8">
        <v>0.59304884349136899</v>
      </c>
      <c r="I326" s="8">
        <v>0.57860436922400782</v>
      </c>
      <c r="J326" s="8">
        <v>0.5830676567846419</v>
      </c>
      <c r="K326" s="8">
        <v>0.58204528471858574</v>
      </c>
      <c r="L326" s="8">
        <v>0.57144637702742218</v>
      </c>
      <c r="M326" s="8">
        <v>0.57579950039812966</v>
      </c>
    </row>
    <row r="327" spans="1:13" x14ac:dyDescent="0.45">
      <c r="A327" s="5" t="s">
        <v>655</v>
      </c>
      <c r="B327" s="6" t="s">
        <v>15</v>
      </c>
      <c r="C327" s="7" t="s">
        <v>656</v>
      </c>
      <c r="D327" s="6">
        <v>335</v>
      </c>
      <c r="E327" s="8">
        <v>0.47596746647073551</v>
      </c>
      <c r="F327" s="8">
        <v>0.35828375279069957</v>
      </c>
      <c r="G327" s="8">
        <v>0.57745391854862216</v>
      </c>
      <c r="H327" s="8">
        <v>0.59324007509577725</v>
      </c>
      <c r="I327" s="8">
        <v>0.21743457449793591</v>
      </c>
      <c r="J327" s="8">
        <v>0.48802100542184701</v>
      </c>
      <c r="K327" s="8">
        <v>0.32523105522688928</v>
      </c>
      <c r="L327" s="8">
        <v>0.25521340797349068</v>
      </c>
      <c r="M327" s="8">
        <v>0.40138913746526023</v>
      </c>
    </row>
    <row r="328" spans="1:13" x14ac:dyDescent="0.45">
      <c r="A328" s="5" t="s">
        <v>657</v>
      </c>
      <c r="B328" s="6" t="s">
        <v>15</v>
      </c>
      <c r="C328" s="7" t="s">
        <v>658</v>
      </c>
      <c r="D328" s="6">
        <v>110</v>
      </c>
      <c r="E328" s="8">
        <v>0.6716172305442607</v>
      </c>
      <c r="F328" s="8">
        <v>0.74505157768691699</v>
      </c>
      <c r="G328" s="8">
        <v>0.63479186673430832</v>
      </c>
      <c r="H328" s="8">
        <v>0.60055845889353487</v>
      </c>
      <c r="I328" s="8">
        <v>0.97191690202009595</v>
      </c>
      <c r="J328" s="8">
        <v>0.1533085313551529</v>
      </c>
      <c r="K328" s="8"/>
      <c r="L328" s="8">
        <v>1.9907817980421998E-2</v>
      </c>
      <c r="M328" s="8">
        <v>0.5573918842458444</v>
      </c>
    </row>
    <row r="329" spans="1:13" x14ac:dyDescent="0.45">
      <c r="A329" s="5" t="s">
        <v>659</v>
      </c>
      <c r="B329" s="6" t="s">
        <v>15</v>
      </c>
      <c r="C329" s="7" t="s">
        <v>660</v>
      </c>
      <c r="D329" s="6">
        <v>308</v>
      </c>
      <c r="E329" s="8">
        <v>0.46533228519425951</v>
      </c>
      <c r="F329" s="8">
        <v>0.52811592716471123</v>
      </c>
      <c r="G329" s="8">
        <v>0.57849611024786585</v>
      </c>
      <c r="H329" s="8">
        <v>0.60117420033012647</v>
      </c>
      <c r="I329" s="8">
        <v>0.57724417544264695</v>
      </c>
      <c r="J329" s="8">
        <v>0.53896778947396506</v>
      </c>
      <c r="K329" s="8">
        <v>0.51997618394509215</v>
      </c>
      <c r="L329" s="8">
        <v>0.4538832665011257</v>
      </c>
      <c r="M329" s="8">
        <v>0.56416147511414538</v>
      </c>
    </row>
    <row r="330" spans="1:13" x14ac:dyDescent="0.45">
      <c r="A330" s="5" t="s">
        <v>661</v>
      </c>
      <c r="B330" s="6" t="s">
        <v>15</v>
      </c>
      <c r="C330" s="7" t="s">
        <v>662</v>
      </c>
      <c r="D330" s="6">
        <v>348</v>
      </c>
      <c r="E330" s="8">
        <v>0.59327150882634927</v>
      </c>
      <c r="F330" s="8">
        <v>0.58337705404272111</v>
      </c>
      <c r="G330" s="8">
        <v>0.61583253803523852</v>
      </c>
      <c r="H330" s="8">
        <v>0.61085451596803686</v>
      </c>
      <c r="I330" s="8">
        <v>0.59814104241452715</v>
      </c>
      <c r="J330" s="8">
        <v>0.60184597660704664</v>
      </c>
      <c r="K330" s="8">
        <v>0.60002396004810077</v>
      </c>
      <c r="L330" s="8">
        <v>0.59166590257783414</v>
      </c>
      <c r="M330" s="8">
        <v>0.59448144392252811</v>
      </c>
    </row>
    <row r="331" spans="1:13" x14ac:dyDescent="0.45">
      <c r="A331" s="5" t="s">
        <v>663</v>
      </c>
      <c r="B331" s="6" t="s">
        <v>15</v>
      </c>
      <c r="C331" s="7" t="s">
        <v>664</v>
      </c>
      <c r="D331" s="6">
        <v>132</v>
      </c>
      <c r="E331" s="8">
        <v>3.7122582683131052E-3</v>
      </c>
      <c r="F331" s="8">
        <v>3.5960394258695428E-3</v>
      </c>
      <c r="G331" s="8">
        <v>0.79370994596676714</v>
      </c>
      <c r="H331" s="8">
        <v>0.62317741582277908</v>
      </c>
      <c r="I331" s="8">
        <v>7.3819368011996032E-5</v>
      </c>
      <c r="J331" s="8">
        <v>5.9573604918257451E-3</v>
      </c>
      <c r="K331" s="8"/>
      <c r="L331" s="8">
        <v>8.246467616135982E-7</v>
      </c>
      <c r="M331" s="8">
        <v>3.4782581901800008E-3</v>
      </c>
    </row>
    <row r="332" spans="1:13" x14ac:dyDescent="0.45">
      <c r="A332" s="5" t="s">
        <v>665</v>
      </c>
      <c r="B332" s="6" t="s">
        <v>15</v>
      </c>
      <c r="C332" s="7" t="s">
        <v>666</v>
      </c>
      <c r="D332" s="6">
        <v>202</v>
      </c>
      <c r="E332" s="8">
        <v>0.72137984677699984</v>
      </c>
      <c r="F332" s="8">
        <v>0.5657594398542195</v>
      </c>
      <c r="G332" s="8">
        <v>0.74519294806597036</v>
      </c>
      <c r="H332" s="8">
        <v>0.62450739189340865</v>
      </c>
      <c r="I332" s="8">
        <v>0.50304640893065278</v>
      </c>
      <c r="J332" s="8">
        <v>0.50774886568883437</v>
      </c>
      <c r="K332" s="8"/>
      <c r="L332" s="8">
        <v>0.55850794440767959</v>
      </c>
      <c r="M332" s="8">
        <v>0.53258189682224588</v>
      </c>
    </row>
    <row r="333" spans="1:13" x14ac:dyDescent="0.45">
      <c r="A333" s="5" t="s">
        <v>667</v>
      </c>
      <c r="B333" s="6" t="s">
        <v>15</v>
      </c>
      <c r="C333" s="7" t="s">
        <v>668</v>
      </c>
      <c r="D333" s="6">
        <v>348</v>
      </c>
      <c r="E333" s="8">
        <v>0.61359203745451696</v>
      </c>
      <c r="F333" s="8">
        <v>0.60439239993305638</v>
      </c>
      <c r="G333" s="8">
        <v>0.63479186673430832</v>
      </c>
      <c r="H333" s="8">
        <v>0.62941055673760493</v>
      </c>
      <c r="I333" s="8">
        <v>0.61891338267593721</v>
      </c>
      <c r="J333" s="8">
        <v>0.62138442591712317</v>
      </c>
      <c r="K333" s="8">
        <v>0.61818213674224343</v>
      </c>
      <c r="L333" s="8">
        <v>0.61110298353319836</v>
      </c>
      <c r="M333" s="8">
        <v>0.61237700371698334</v>
      </c>
    </row>
    <row r="334" spans="1:13" x14ac:dyDescent="0.45">
      <c r="A334" s="5" t="s">
        <v>669</v>
      </c>
      <c r="B334" s="6" t="s">
        <v>15</v>
      </c>
      <c r="C334" s="7" t="s">
        <v>670</v>
      </c>
      <c r="D334" s="6">
        <v>164</v>
      </c>
      <c r="E334" s="8">
        <v>0.63773127063160107</v>
      </c>
      <c r="F334" s="8">
        <v>0.2482905209295822</v>
      </c>
      <c r="G334" s="8">
        <v>0.28036018985541478</v>
      </c>
      <c r="H334" s="8">
        <v>0.63118258666451421</v>
      </c>
      <c r="I334" s="8">
        <v>0.92207187138468516</v>
      </c>
      <c r="J334" s="8">
        <v>0.20505739652045629</v>
      </c>
      <c r="K334" s="8"/>
      <c r="L334" s="8">
        <v>6.6079521714560746E-2</v>
      </c>
      <c r="M334" s="8">
        <v>0.2217922816571003</v>
      </c>
    </row>
    <row r="335" spans="1:13" x14ac:dyDescent="0.45">
      <c r="A335" s="5" t="s">
        <v>671</v>
      </c>
      <c r="B335" s="6" t="s">
        <v>15</v>
      </c>
      <c r="C335" s="7" t="s">
        <v>672</v>
      </c>
      <c r="D335" s="6">
        <v>337</v>
      </c>
      <c r="E335" s="8">
        <v>0.46222246120443061</v>
      </c>
      <c r="F335" s="8">
        <v>0.58871647999274523</v>
      </c>
      <c r="G335" s="8">
        <v>0.67017440991863342</v>
      </c>
      <c r="H335" s="8">
        <v>0.63533754910033835</v>
      </c>
      <c r="I335" s="8">
        <v>0.31172302258947371</v>
      </c>
      <c r="J335" s="8">
        <v>0.5970028248630459</v>
      </c>
      <c r="K335" s="8">
        <v>0.19389032341588719</v>
      </c>
      <c r="L335" s="8">
        <v>0.54112924600398893</v>
      </c>
      <c r="M335" s="8">
        <v>0.59276376661159369</v>
      </c>
    </row>
    <row r="336" spans="1:13" x14ac:dyDescent="0.45">
      <c r="A336" s="5" t="s">
        <v>673</v>
      </c>
      <c r="B336" s="6" t="s">
        <v>15</v>
      </c>
      <c r="C336" s="7" t="s">
        <v>674</v>
      </c>
      <c r="D336" s="6">
        <v>348</v>
      </c>
      <c r="E336" s="8">
        <v>0.62778904154608006</v>
      </c>
      <c r="F336" s="8">
        <v>0.61768297197837108</v>
      </c>
      <c r="G336" s="8">
        <v>0.64596744476930001</v>
      </c>
      <c r="H336" s="8">
        <v>0.64250613227221054</v>
      </c>
      <c r="I336" s="8">
        <v>0.63014911325877443</v>
      </c>
      <c r="J336" s="8">
        <v>0.63135381686317704</v>
      </c>
      <c r="K336" s="8">
        <v>0.63459456215666654</v>
      </c>
      <c r="L336" s="8">
        <v>0.62249296267515275</v>
      </c>
      <c r="M336" s="8">
        <v>0.62370718822003279</v>
      </c>
    </row>
    <row r="337" spans="1:13" x14ac:dyDescent="0.45">
      <c r="A337" s="5" t="s">
        <v>675</v>
      </c>
      <c r="B337" s="6" t="s">
        <v>15</v>
      </c>
      <c r="C337" s="7" t="s">
        <v>676</v>
      </c>
      <c r="D337" s="6">
        <v>348</v>
      </c>
      <c r="E337" s="8">
        <v>0.64753626860207036</v>
      </c>
      <c r="F337" s="8">
        <v>0.63978866841098758</v>
      </c>
      <c r="G337" s="8">
        <v>0.67017440991863342</v>
      </c>
      <c r="H337" s="8">
        <v>0.66621928225353988</v>
      </c>
      <c r="I337" s="8">
        <v>0.65338512961464301</v>
      </c>
      <c r="J337" s="8">
        <v>0.64753626860207036</v>
      </c>
      <c r="K337" s="8">
        <v>0.65701768056234799</v>
      </c>
      <c r="L337" s="8">
        <v>0.6434353422651351</v>
      </c>
      <c r="M337" s="8">
        <v>0.64262138231287058</v>
      </c>
    </row>
    <row r="338" spans="1:13" x14ac:dyDescent="0.45">
      <c r="A338" s="5" t="s">
        <v>677</v>
      </c>
      <c r="B338" s="6" t="s">
        <v>15</v>
      </c>
      <c r="C338" s="7" t="s">
        <v>678</v>
      </c>
      <c r="D338" s="6">
        <v>279</v>
      </c>
      <c r="E338" s="8">
        <v>0.55477918624657707</v>
      </c>
      <c r="F338" s="8">
        <v>0.40204029487898613</v>
      </c>
      <c r="G338" s="8">
        <v>0.61984835446158693</v>
      </c>
      <c r="H338" s="8">
        <v>0.6671826552076543</v>
      </c>
      <c r="I338" s="8">
        <v>0.14172011894874759</v>
      </c>
      <c r="J338" s="8">
        <v>0.54910670978694631</v>
      </c>
      <c r="K338" s="8">
        <v>0.17165995717812571</v>
      </c>
      <c r="L338" s="8">
        <v>0.46277393494540298</v>
      </c>
      <c r="M338" s="8">
        <v>0.60918091843890498</v>
      </c>
    </row>
    <row r="339" spans="1:13" x14ac:dyDescent="0.45">
      <c r="A339" s="5" t="s">
        <v>679</v>
      </c>
      <c r="B339" s="6" t="s">
        <v>15</v>
      </c>
      <c r="C339" s="7" t="s">
        <v>680</v>
      </c>
      <c r="D339" s="6">
        <v>117</v>
      </c>
      <c r="E339" s="8">
        <v>0.20633401599229259</v>
      </c>
      <c r="F339" s="8">
        <v>0.98927201696371914</v>
      </c>
      <c r="G339" s="8">
        <v>0.72453010538636842</v>
      </c>
      <c r="H339" s="8">
        <v>0.66751742550415183</v>
      </c>
      <c r="I339" s="8">
        <v>0.97701294551483997</v>
      </c>
      <c r="J339" s="8">
        <v>0.58725910037368423</v>
      </c>
      <c r="K339" s="8"/>
      <c r="L339" s="8">
        <v>1.195635576631133E-3</v>
      </c>
      <c r="M339" s="8">
        <v>0.29025781420477809</v>
      </c>
    </row>
    <row r="340" spans="1:13" x14ac:dyDescent="0.45">
      <c r="A340" s="5" t="s">
        <v>681</v>
      </c>
      <c r="B340" s="6" t="s">
        <v>15</v>
      </c>
      <c r="C340" s="7" t="s">
        <v>682</v>
      </c>
      <c r="D340" s="6">
        <v>348</v>
      </c>
      <c r="E340" s="8">
        <v>0.65838423146507885</v>
      </c>
      <c r="F340" s="8">
        <v>0.65183314458482922</v>
      </c>
      <c r="G340" s="8">
        <v>0.68061538733273075</v>
      </c>
      <c r="H340" s="8">
        <v>0.67753567969774109</v>
      </c>
      <c r="I340" s="8">
        <v>0.66676062117837487</v>
      </c>
      <c r="J340" s="8">
        <v>0.65962724763524572</v>
      </c>
      <c r="K340" s="8">
        <v>0.66990978369838228</v>
      </c>
      <c r="L340" s="8">
        <v>0.65604686956063862</v>
      </c>
      <c r="M340" s="8">
        <v>0.65386631097467585</v>
      </c>
    </row>
    <row r="341" spans="1:13" x14ac:dyDescent="0.45">
      <c r="A341" s="5" t="s">
        <v>683</v>
      </c>
      <c r="B341" s="6" t="s">
        <v>15</v>
      </c>
      <c r="C341" s="7" t="s">
        <v>684</v>
      </c>
      <c r="D341" s="6">
        <v>208</v>
      </c>
      <c r="E341" s="8">
        <v>0.49634295836098469</v>
      </c>
      <c r="F341" s="8">
        <v>0.42375065097099412</v>
      </c>
      <c r="G341" s="8">
        <v>0.68907027091627293</v>
      </c>
      <c r="H341" s="8">
        <v>0.6842879371041285</v>
      </c>
      <c r="I341" s="8">
        <v>6.1637589754583752E-4</v>
      </c>
      <c r="J341" s="8">
        <v>0.61464628262457133</v>
      </c>
      <c r="K341" s="8">
        <v>7.7141051747512498E-2</v>
      </c>
      <c r="L341" s="8">
        <v>0.7007073244520674</v>
      </c>
      <c r="M341" s="8">
        <v>0.70818147382537011</v>
      </c>
    </row>
    <row r="342" spans="1:13" x14ac:dyDescent="0.45">
      <c r="A342" s="5" t="s">
        <v>685</v>
      </c>
      <c r="B342" s="6" t="s">
        <v>15</v>
      </c>
      <c r="C342" s="7" t="s">
        <v>686</v>
      </c>
      <c r="D342" s="6">
        <v>348</v>
      </c>
      <c r="E342" s="8">
        <v>0.674954280599663</v>
      </c>
      <c r="F342" s="8">
        <v>0.66776321458736199</v>
      </c>
      <c r="G342" s="8">
        <v>0.69446173154258473</v>
      </c>
      <c r="H342" s="8">
        <v>0.69256925545936143</v>
      </c>
      <c r="I342" s="8">
        <v>0.67917652499260284</v>
      </c>
      <c r="J342" s="8">
        <v>0.67747590306765682</v>
      </c>
      <c r="K342" s="8">
        <v>0.68589337152447105</v>
      </c>
      <c r="L342" s="8">
        <v>0.67281172590026117</v>
      </c>
      <c r="M342" s="8">
        <v>0.66996693369868032</v>
      </c>
    </row>
    <row r="343" spans="1:13" x14ac:dyDescent="0.45">
      <c r="A343" s="5" t="s">
        <v>687</v>
      </c>
      <c r="B343" s="6" t="s">
        <v>15</v>
      </c>
      <c r="C343" s="7" t="s">
        <v>688</v>
      </c>
      <c r="D343" s="6">
        <v>132</v>
      </c>
      <c r="E343" s="8">
        <v>0.92302374106363305</v>
      </c>
      <c r="F343" s="8">
        <v>0.75425621911510377</v>
      </c>
      <c r="G343" s="8">
        <v>0.85550597127994832</v>
      </c>
      <c r="H343" s="8">
        <v>0.6981937618043369</v>
      </c>
      <c r="I343" s="8">
        <v>0.97410370071463592</v>
      </c>
      <c r="J343" s="8">
        <v>0.85629539808151867</v>
      </c>
      <c r="K343" s="8"/>
      <c r="L343" s="8">
        <v>0.26524868831334503</v>
      </c>
      <c r="M343" s="8">
        <v>0.78582230009219389</v>
      </c>
    </row>
    <row r="344" spans="1:13" x14ac:dyDescent="0.45">
      <c r="A344" s="5" t="s">
        <v>689</v>
      </c>
      <c r="B344" s="6" t="s">
        <v>15</v>
      </c>
      <c r="C344" s="7" t="s">
        <v>690</v>
      </c>
      <c r="D344" s="6">
        <v>253</v>
      </c>
      <c r="E344" s="8">
        <v>0.49093733350879482</v>
      </c>
      <c r="F344" s="8">
        <v>0.64074077727207512</v>
      </c>
      <c r="G344" s="8">
        <v>0.44270503162216007</v>
      </c>
      <c r="H344" s="8">
        <v>0.70234823878752151</v>
      </c>
      <c r="I344" s="8">
        <v>3.0238021288055621E-2</v>
      </c>
      <c r="J344" s="8">
        <v>0.39947802305482127</v>
      </c>
      <c r="K344" s="8">
        <v>1.9984528760054621E-2</v>
      </c>
      <c r="L344" s="8">
        <v>0.23276677519824421</v>
      </c>
      <c r="M344" s="8">
        <v>0.58851930957401977</v>
      </c>
    </row>
    <row r="345" spans="1:13" x14ac:dyDescent="0.45">
      <c r="A345" s="5" t="s">
        <v>691</v>
      </c>
      <c r="B345" s="6" t="s">
        <v>15</v>
      </c>
      <c r="C345" s="7" t="s">
        <v>692</v>
      </c>
      <c r="D345" s="6">
        <v>161</v>
      </c>
      <c r="E345" s="8">
        <v>0.68930841246907726</v>
      </c>
      <c r="F345" s="8">
        <v>0.27389513687276179</v>
      </c>
      <c r="G345" s="8">
        <v>0.81091043072581714</v>
      </c>
      <c r="H345" s="8">
        <v>0.70880138214005362</v>
      </c>
      <c r="I345" s="8">
        <v>0.693003233865361</v>
      </c>
      <c r="J345" s="8">
        <v>0.81592629743391232</v>
      </c>
      <c r="K345" s="8"/>
      <c r="L345" s="8">
        <v>0.61407362855643033</v>
      </c>
      <c r="M345" s="8">
        <v>0.70819259666447942</v>
      </c>
    </row>
    <row r="346" spans="1:13" x14ac:dyDescent="0.45">
      <c r="A346" s="5" t="s">
        <v>693</v>
      </c>
      <c r="B346" s="6" t="s">
        <v>15</v>
      </c>
      <c r="C346" s="7" t="s">
        <v>694</v>
      </c>
      <c r="D346" s="6">
        <v>173</v>
      </c>
      <c r="E346" s="8">
        <v>0.43299626818001719</v>
      </c>
      <c r="F346" s="8">
        <v>0.84727154982178943</v>
      </c>
      <c r="G346" s="8">
        <v>0.74948712398197181</v>
      </c>
      <c r="H346" s="8">
        <v>0.70940103819591827</v>
      </c>
      <c r="I346" s="8">
        <v>0.87912060752030652</v>
      </c>
      <c r="J346" s="8">
        <v>0.63406132555989514</v>
      </c>
      <c r="K346" s="8"/>
      <c r="L346" s="8">
        <v>0.48090614249095942</v>
      </c>
      <c r="M346" s="8">
        <v>0.65386631097467585</v>
      </c>
    </row>
    <row r="347" spans="1:13" x14ac:dyDescent="0.45">
      <c r="A347" s="5" t="s">
        <v>695</v>
      </c>
      <c r="B347" s="6" t="s">
        <v>15</v>
      </c>
      <c r="C347" s="7" t="s">
        <v>696</v>
      </c>
      <c r="D347" s="6">
        <v>347</v>
      </c>
      <c r="E347" s="8">
        <v>0.74267956459594409</v>
      </c>
      <c r="F347" s="8">
        <v>0.72205415994179889</v>
      </c>
      <c r="G347" s="8">
        <v>0.74673802969686165</v>
      </c>
      <c r="H347" s="8">
        <v>0.74724143995950087</v>
      </c>
      <c r="I347" s="8">
        <v>0.67336898551601998</v>
      </c>
      <c r="J347" s="8">
        <v>0.73666149706944506</v>
      </c>
      <c r="K347" s="8">
        <v>0.49284883441713839</v>
      </c>
      <c r="L347" s="8">
        <v>0.73111390488739147</v>
      </c>
      <c r="M347" s="8">
        <v>0.72240268469944169</v>
      </c>
    </row>
    <row r="348" spans="1:13" x14ac:dyDescent="0.45">
      <c r="A348" s="5" t="s">
        <v>697</v>
      </c>
      <c r="B348" s="6" t="s">
        <v>15</v>
      </c>
      <c r="C348" s="7" t="s">
        <v>698</v>
      </c>
      <c r="D348" s="6">
        <v>348</v>
      </c>
      <c r="E348" s="8">
        <v>0.72856564968223991</v>
      </c>
      <c r="F348" s="8">
        <v>0.72181108077086298</v>
      </c>
      <c r="G348" s="8">
        <v>0.74588610482051754</v>
      </c>
      <c r="H348" s="8">
        <v>0.74724143995950087</v>
      </c>
      <c r="I348" s="8">
        <v>0.72956571104265877</v>
      </c>
      <c r="J348" s="8">
        <v>0.73511437655201439</v>
      </c>
      <c r="K348" s="8">
        <v>0.73481548006868247</v>
      </c>
      <c r="L348" s="8">
        <v>0.72655807854719434</v>
      </c>
      <c r="M348" s="8">
        <v>0.72698622119807665</v>
      </c>
    </row>
    <row r="349" spans="1:13" x14ac:dyDescent="0.45">
      <c r="A349" s="5" t="s">
        <v>699</v>
      </c>
      <c r="B349" s="6" t="s">
        <v>15</v>
      </c>
      <c r="C349" s="7" t="s">
        <v>700</v>
      </c>
      <c r="D349" s="6">
        <v>94</v>
      </c>
      <c r="E349" s="8">
        <v>0.99499609596124827</v>
      </c>
      <c r="F349" s="8">
        <v>0.76427670566522588</v>
      </c>
      <c r="G349" s="8">
        <v>0.76983069170208951</v>
      </c>
      <c r="H349" s="8">
        <v>0.77238762501764369</v>
      </c>
      <c r="I349" s="8">
        <v>0.41995418692835618</v>
      </c>
      <c r="J349" s="8">
        <v>0.52851359578929014</v>
      </c>
      <c r="K349" s="8"/>
      <c r="L349" s="8">
        <v>7.0805378301775114E-3</v>
      </c>
      <c r="M349" s="8">
        <v>0.84196089278623709</v>
      </c>
    </row>
    <row r="350" spans="1:13" x14ac:dyDescent="0.45">
      <c r="A350" s="5" t="s">
        <v>701</v>
      </c>
      <c r="B350" s="6" t="s">
        <v>15</v>
      </c>
      <c r="C350" s="7" t="s">
        <v>702</v>
      </c>
      <c r="D350" s="6">
        <v>110</v>
      </c>
      <c r="E350" s="8">
        <v>0.64006509141696377</v>
      </c>
      <c r="F350" s="8">
        <v>0.16491133742338379</v>
      </c>
      <c r="G350" s="8">
        <v>0.90003446292667522</v>
      </c>
      <c r="H350" s="8">
        <v>0.78852717956117102</v>
      </c>
      <c r="I350" s="8">
        <v>0.1782986114852963</v>
      </c>
      <c r="J350" s="8">
        <v>0.22072243367701971</v>
      </c>
      <c r="K350" s="8"/>
      <c r="L350" s="8">
        <v>2.0306365847472582E-2</v>
      </c>
      <c r="M350" s="8">
        <v>2.296719577692821E-6</v>
      </c>
    </row>
    <row r="351" spans="1:13" x14ac:dyDescent="0.45">
      <c r="A351" s="5" t="s">
        <v>703</v>
      </c>
      <c r="B351" s="6" t="s">
        <v>15</v>
      </c>
      <c r="C351" s="7" t="s">
        <v>704</v>
      </c>
      <c r="D351" s="6">
        <v>317</v>
      </c>
      <c r="E351" s="8">
        <v>0.62489181345137002</v>
      </c>
      <c r="F351" s="8">
        <v>0.75595701233052237</v>
      </c>
      <c r="G351" s="8">
        <v>0.69446173154258473</v>
      </c>
      <c r="H351" s="8">
        <v>0.7937360309157101</v>
      </c>
      <c r="I351" s="8">
        <v>0.92809665742670366</v>
      </c>
      <c r="J351" s="8">
        <v>0.62522403432825102</v>
      </c>
      <c r="K351" s="8">
        <v>0.90637152878392635</v>
      </c>
      <c r="L351" s="8">
        <v>0.56774568865711561</v>
      </c>
      <c r="M351" s="8">
        <v>0.74233718810264337</v>
      </c>
    </row>
    <row r="352" spans="1:13" x14ac:dyDescent="0.45">
      <c r="A352" s="5" t="s">
        <v>705</v>
      </c>
      <c r="B352" s="6" t="s">
        <v>15</v>
      </c>
      <c r="C352" s="7" t="s">
        <v>706</v>
      </c>
      <c r="D352" s="6">
        <v>348</v>
      </c>
      <c r="E352" s="8">
        <v>0.7809720647143692</v>
      </c>
      <c r="F352" s="8">
        <v>0.7735962174365113</v>
      </c>
      <c r="G352" s="8">
        <v>0.79706536427345176</v>
      </c>
      <c r="H352" s="8">
        <v>0.79615391159846793</v>
      </c>
      <c r="I352" s="8">
        <v>0.78626380089538128</v>
      </c>
      <c r="J352" s="8">
        <v>0.78913589018984809</v>
      </c>
      <c r="K352" s="8">
        <v>0.79021542686665502</v>
      </c>
      <c r="L352" s="8">
        <v>0.77779712788070743</v>
      </c>
      <c r="M352" s="8">
        <v>0.78084389894683215</v>
      </c>
    </row>
    <row r="353" spans="1:13" x14ac:dyDescent="0.45">
      <c r="A353" s="5" t="s">
        <v>707</v>
      </c>
      <c r="B353" s="6" t="s">
        <v>15</v>
      </c>
      <c r="C353" s="7"/>
      <c r="D353" s="6">
        <v>348</v>
      </c>
      <c r="E353" s="8">
        <v>0.7862419003739729</v>
      </c>
      <c r="F353" s="8">
        <v>0.78102924689083053</v>
      </c>
      <c r="G353" s="8">
        <v>0.80264700543745371</v>
      </c>
      <c r="H353" s="8">
        <v>0.802305866556415</v>
      </c>
      <c r="I353" s="8">
        <v>0.79419266116427145</v>
      </c>
      <c r="J353" s="8">
        <v>0.79419266116427145</v>
      </c>
      <c r="K353" s="8">
        <v>0.79714111788510811</v>
      </c>
      <c r="L353" s="8">
        <v>0.78362690513991318</v>
      </c>
      <c r="M353" s="8">
        <v>0.78493222480422165</v>
      </c>
    </row>
    <row r="354" spans="1:13" x14ac:dyDescent="0.45">
      <c r="A354" s="5" t="s">
        <v>708</v>
      </c>
      <c r="B354" s="6" t="s">
        <v>15</v>
      </c>
      <c r="C354" s="7" t="s">
        <v>709</v>
      </c>
      <c r="D354" s="6">
        <v>124</v>
      </c>
      <c r="E354" s="8">
        <v>8.6449278844074572E-3</v>
      </c>
      <c r="F354" s="8">
        <v>5.1128993246250122E-2</v>
      </c>
      <c r="G354" s="8">
        <v>0.83255751680370871</v>
      </c>
      <c r="H354" s="8">
        <v>0.8257684181849162</v>
      </c>
      <c r="I354" s="8">
        <v>0.3843739791020942</v>
      </c>
      <c r="J354" s="8">
        <v>3.1998145880100373E-2</v>
      </c>
      <c r="K354" s="8"/>
      <c r="L354" s="8">
        <v>0.28528464245797169</v>
      </c>
      <c r="M354" s="8">
        <v>7.4732949557500192E-2</v>
      </c>
    </row>
    <row r="355" spans="1:13" x14ac:dyDescent="0.45">
      <c r="A355" s="5" t="s">
        <v>710</v>
      </c>
      <c r="B355" s="6" t="s">
        <v>15</v>
      </c>
      <c r="C355" s="7" t="s">
        <v>711</v>
      </c>
      <c r="D355" s="6">
        <v>130</v>
      </c>
      <c r="E355" s="8">
        <v>6.0129616396550609E-2</v>
      </c>
      <c r="F355" s="8">
        <v>2.107509451663607E-2</v>
      </c>
      <c r="G355" s="8">
        <v>0.77540727652833719</v>
      </c>
      <c r="H355" s="8">
        <v>0.83539249248416292</v>
      </c>
      <c r="I355" s="8">
        <v>0.54581788590616287</v>
      </c>
      <c r="J355" s="8">
        <v>1.0882713948288729E-2</v>
      </c>
      <c r="K355" s="8"/>
      <c r="L355" s="8">
        <v>5.2613093248878959E-2</v>
      </c>
      <c r="M355" s="8">
        <v>2.8434497637257359E-3</v>
      </c>
    </row>
    <row r="356" spans="1:13" x14ac:dyDescent="0.45">
      <c r="A356" s="5" t="s">
        <v>712</v>
      </c>
      <c r="B356" s="6" t="s">
        <v>15</v>
      </c>
      <c r="C356" s="7" t="s">
        <v>713</v>
      </c>
      <c r="D356" s="6">
        <v>300</v>
      </c>
      <c r="E356" s="8">
        <v>0.82896799416756972</v>
      </c>
      <c r="F356" s="8">
        <v>0.80535273850388311</v>
      </c>
      <c r="G356" s="8">
        <v>0.90172895859260005</v>
      </c>
      <c r="H356" s="8">
        <v>0.83601525977090552</v>
      </c>
      <c r="I356" s="8">
        <v>0.73110337703861528</v>
      </c>
      <c r="J356" s="8">
        <v>0.85868242136587281</v>
      </c>
      <c r="K356" s="8">
        <v>0.91153124836506338</v>
      </c>
      <c r="L356" s="8">
        <v>0.72862933617948722</v>
      </c>
      <c r="M356" s="8">
        <v>0.78090328375975893</v>
      </c>
    </row>
    <row r="357" spans="1:13" x14ac:dyDescent="0.45">
      <c r="A357" s="5" t="s">
        <v>714</v>
      </c>
      <c r="B357" s="6" t="s">
        <v>15</v>
      </c>
      <c r="C357" s="7" t="s">
        <v>715</v>
      </c>
      <c r="D357" s="6">
        <v>196</v>
      </c>
      <c r="E357" s="8">
        <v>0.75806446349579415</v>
      </c>
      <c r="F357" s="8">
        <v>0.9080783917096289</v>
      </c>
      <c r="G357" s="8">
        <v>0.9351012248234698</v>
      </c>
      <c r="H357" s="8">
        <v>0.84172769973237205</v>
      </c>
      <c r="I357" s="8">
        <v>0.1014428233690866</v>
      </c>
      <c r="J357" s="8">
        <v>0.7211562129011222</v>
      </c>
      <c r="K357" s="8"/>
      <c r="L357" s="8">
        <v>3.8177864088419201E-3</v>
      </c>
      <c r="M357" s="8">
        <v>0.90087272588694356</v>
      </c>
    </row>
    <row r="358" spans="1:13" x14ac:dyDescent="0.45">
      <c r="A358" s="5" t="s">
        <v>716</v>
      </c>
      <c r="B358" s="6" t="s">
        <v>15</v>
      </c>
      <c r="C358" s="7" t="s">
        <v>717</v>
      </c>
      <c r="D358" s="6">
        <v>180</v>
      </c>
      <c r="E358" s="8">
        <v>0.85622899653373608</v>
      </c>
      <c r="F358" s="8">
        <v>0.52262531905764531</v>
      </c>
      <c r="G358" s="8">
        <v>0.57793234514209513</v>
      </c>
      <c r="H358" s="8">
        <v>0.84209724948120657</v>
      </c>
      <c r="I358" s="8">
        <v>0.39792065116857162</v>
      </c>
      <c r="J358" s="8">
        <v>0.80234635084920591</v>
      </c>
      <c r="K358" s="8"/>
      <c r="L358" s="8">
        <v>0.55478596049096174</v>
      </c>
      <c r="M358" s="8">
        <v>0.23936206767083901</v>
      </c>
    </row>
    <row r="359" spans="1:13" x14ac:dyDescent="0.45">
      <c r="A359" s="5" t="s">
        <v>718</v>
      </c>
      <c r="B359" s="6" t="s">
        <v>15</v>
      </c>
      <c r="C359" s="7" t="s">
        <v>719</v>
      </c>
      <c r="D359" s="6">
        <v>348</v>
      </c>
      <c r="E359" s="8">
        <v>0.84726519245757759</v>
      </c>
      <c r="F359" s="8">
        <v>0.84770510169561375</v>
      </c>
      <c r="G359" s="8">
        <v>0.86248284514831075</v>
      </c>
      <c r="H359" s="8">
        <v>0.86293870288887531</v>
      </c>
      <c r="I359" s="8">
        <v>0.8561510361120882</v>
      </c>
      <c r="J359" s="8">
        <v>0.8561510361120882</v>
      </c>
      <c r="K359" s="8">
        <v>0.85618281695080212</v>
      </c>
      <c r="L359" s="8">
        <v>0.85035418013841257</v>
      </c>
      <c r="M359" s="8">
        <v>0.84920229342443132</v>
      </c>
    </row>
    <row r="360" spans="1:13" x14ac:dyDescent="0.45">
      <c r="A360" s="5" t="s">
        <v>720</v>
      </c>
      <c r="B360" s="6" t="s">
        <v>15</v>
      </c>
      <c r="C360" s="7" t="s">
        <v>721</v>
      </c>
      <c r="D360" s="6">
        <v>260</v>
      </c>
      <c r="E360" s="8">
        <v>0.84274190994553289</v>
      </c>
      <c r="F360" s="8">
        <v>0.81604269942615626</v>
      </c>
      <c r="G360" s="8">
        <v>0.86848219032651475</v>
      </c>
      <c r="H360" s="8">
        <v>0.86637437336626544</v>
      </c>
      <c r="I360" s="8">
        <v>3.7386900960561402E-2</v>
      </c>
      <c r="J360" s="8">
        <v>0.56510854659944043</v>
      </c>
      <c r="K360" s="8">
        <v>0.77632572895384244</v>
      </c>
      <c r="L360" s="8">
        <v>0.58277353684557864</v>
      </c>
      <c r="M360" s="8">
        <v>0.65386631097467585</v>
      </c>
    </row>
    <row r="361" spans="1:13" x14ac:dyDescent="0.45">
      <c r="A361" s="5" t="s">
        <v>722</v>
      </c>
      <c r="B361" s="6" t="s">
        <v>15</v>
      </c>
      <c r="C361" s="7" t="s">
        <v>723</v>
      </c>
      <c r="D361" s="6">
        <v>185</v>
      </c>
      <c r="E361" s="8">
        <v>0.45205920427365193</v>
      </c>
      <c r="F361" s="8">
        <v>0.8099741758263943</v>
      </c>
      <c r="G361" s="8">
        <v>0.88992565980788219</v>
      </c>
      <c r="H361" s="8">
        <v>0.86994489307172107</v>
      </c>
      <c r="I361" s="8">
        <v>0.21186504582275151</v>
      </c>
      <c r="J361" s="8">
        <v>0.73887797498356966</v>
      </c>
      <c r="K361" s="8"/>
      <c r="L361" s="8">
        <v>0.24269802808460461</v>
      </c>
      <c r="M361" s="8">
        <v>0.77995876641713535</v>
      </c>
    </row>
    <row r="362" spans="1:13" x14ac:dyDescent="0.45">
      <c r="A362" s="5" t="s">
        <v>724</v>
      </c>
      <c r="B362" s="6" t="s">
        <v>15</v>
      </c>
      <c r="C362" s="7" t="s">
        <v>725</v>
      </c>
      <c r="D362" s="6">
        <v>242</v>
      </c>
      <c r="E362" s="8">
        <v>0.78207954734918594</v>
      </c>
      <c r="F362" s="8">
        <v>0.83418936902003249</v>
      </c>
      <c r="G362" s="8">
        <v>0.89245254899806736</v>
      </c>
      <c r="H362" s="8">
        <v>0.88551964499870306</v>
      </c>
      <c r="I362" s="8">
        <v>0.65966019614242577</v>
      </c>
      <c r="J362" s="8">
        <v>0.82039650180536716</v>
      </c>
      <c r="K362" s="8">
        <v>0.3526852770823144</v>
      </c>
      <c r="L362" s="8">
        <v>0.77134275912814843</v>
      </c>
      <c r="M362" s="8">
        <v>0.8017806108609693</v>
      </c>
    </row>
    <row r="363" spans="1:13" x14ac:dyDescent="0.45">
      <c r="A363" s="5" t="s">
        <v>726</v>
      </c>
      <c r="B363" s="6" t="s">
        <v>15</v>
      </c>
      <c r="C363" s="7" t="s">
        <v>727</v>
      </c>
      <c r="D363" s="6">
        <v>348</v>
      </c>
      <c r="E363" s="8">
        <v>0.8726738214420926</v>
      </c>
      <c r="F363" s="8">
        <v>0.87885673313247181</v>
      </c>
      <c r="G363" s="8">
        <v>0.88738932277453475</v>
      </c>
      <c r="H363" s="8">
        <v>0.89148917077503298</v>
      </c>
      <c r="I363" s="8">
        <v>0.88366157183723926</v>
      </c>
      <c r="J363" s="8">
        <v>0.88377654181667398</v>
      </c>
      <c r="K363" s="8">
        <v>0.8849803530028918</v>
      </c>
      <c r="L363" s="8">
        <v>0.88242932147853881</v>
      </c>
      <c r="M363" s="8">
        <v>0.88019305862633779</v>
      </c>
    </row>
    <row r="364" spans="1:13" x14ac:dyDescent="0.45">
      <c r="A364" s="5" t="s">
        <v>728</v>
      </c>
      <c r="B364" s="6" t="s">
        <v>15</v>
      </c>
      <c r="C364" s="7" t="s">
        <v>729</v>
      </c>
      <c r="D364" s="6">
        <v>233</v>
      </c>
      <c r="E364" s="8">
        <v>0.90921683806729459</v>
      </c>
      <c r="F364" s="8">
        <v>0.96980895575649695</v>
      </c>
      <c r="G364" s="8">
        <v>0.90789231441663698</v>
      </c>
      <c r="H364" s="8">
        <v>0.89464672349542362</v>
      </c>
      <c r="I364" s="8">
        <v>0.99331023536775298</v>
      </c>
      <c r="J364" s="8">
        <v>0.84687193932766724</v>
      </c>
      <c r="K364" s="8">
        <v>0.95933666218880065</v>
      </c>
      <c r="L364" s="8">
        <v>0.80237642789406727</v>
      </c>
      <c r="M364" s="8">
        <v>0.89283182727140242</v>
      </c>
    </row>
    <row r="365" spans="1:13" x14ac:dyDescent="0.45">
      <c r="A365" s="5" t="s">
        <v>730</v>
      </c>
      <c r="B365" s="6" t="s">
        <v>15</v>
      </c>
      <c r="C365" s="7" t="s">
        <v>731</v>
      </c>
      <c r="D365" s="6">
        <v>299</v>
      </c>
      <c r="E365" s="8">
        <v>0.87110200027583728</v>
      </c>
      <c r="F365" s="8">
        <v>0.77063907199943127</v>
      </c>
      <c r="G365" s="8">
        <v>0.93201755325454116</v>
      </c>
      <c r="H365" s="8">
        <v>0.90820573020960138</v>
      </c>
      <c r="I365" s="8">
        <v>0.72535417343674591</v>
      </c>
      <c r="J365" s="8">
        <v>0.7211562129011222</v>
      </c>
      <c r="K365" s="8">
        <v>0.91660996094959424</v>
      </c>
      <c r="L365" s="8">
        <v>0.28049878939842959</v>
      </c>
      <c r="M365" s="8">
        <v>0.91846799511826771</v>
      </c>
    </row>
    <row r="366" spans="1:13" x14ac:dyDescent="0.45">
      <c r="A366" s="5" t="s">
        <v>732</v>
      </c>
      <c r="B366" s="6" t="s">
        <v>15</v>
      </c>
      <c r="C366" s="7" t="s">
        <v>704</v>
      </c>
      <c r="D366" s="6">
        <v>348</v>
      </c>
      <c r="E366" s="8">
        <v>0.89535144346519335</v>
      </c>
      <c r="F366" s="8">
        <v>0.90349099831481794</v>
      </c>
      <c r="G366" s="8">
        <v>0.90789231441663698</v>
      </c>
      <c r="H366" s="8">
        <v>0.91244182415700992</v>
      </c>
      <c r="I366" s="8">
        <v>0.90923527082818056</v>
      </c>
      <c r="J366" s="8">
        <v>0.90386717607685885</v>
      </c>
      <c r="K366" s="8">
        <v>0.90854413767035858</v>
      </c>
      <c r="L366" s="8">
        <v>0.90346551501626216</v>
      </c>
      <c r="M366" s="8">
        <v>0.90087272588694356</v>
      </c>
    </row>
    <row r="367" spans="1:13" x14ac:dyDescent="0.45">
      <c r="A367" s="5" t="s">
        <v>733</v>
      </c>
      <c r="B367" s="6" t="s">
        <v>15</v>
      </c>
      <c r="C367" s="7" t="s">
        <v>734</v>
      </c>
      <c r="D367" s="6">
        <v>115</v>
      </c>
      <c r="E367" s="8">
        <v>0.30413362071723549</v>
      </c>
      <c r="F367" s="8">
        <v>0.30994102903648219</v>
      </c>
      <c r="G367" s="8">
        <v>0.97748984952479234</v>
      </c>
      <c r="H367" s="8">
        <v>0.91749547636823925</v>
      </c>
      <c r="I367" s="8">
        <v>0.74629728888631308</v>
      </c>
      <c r="J367" s="8">
        <v>0.84918474113650033</v>
      </c>
      <c r="K367" s="8"/>
      <c r="L367" s="8">
        <v>8.0588477375061807E-2</v>
      </c>
      <c r="M367" s="8">
        <v>5.2864523192664763E-2</v>
      </c>
    </row>
    <row r="368" spans="1:13" x14ac:dyDescent="0.45">
      <c r="A368" s="5" t="s">
        <v>735</v>
      </c>
      <c r="B368" s="6" t="s">
        <v>15</v>
      </c>
      <c r="C368" s="7" t="s">
        <v>736</v>
      </c>
      <c r="D368" s="6">
        <v>267</v>
      </c>
      <c r="E368" s="8">
        <v>0.82196073613522158</v>
      </c>
      <c r="F368" s="8">
        <v>0.80412984493945594</v>
      </c>
      <c r="G368" s="8">
        <v>0.93433132743254277</v>
      </c>
      <c r="H368" s="8">
        <v>0.91749547636823925</v>
      </c>
      <c r="I368" s="8">
        <v>0.97701294551483997</v>
      </c>
      <c r="J368" s="8">
        <v>0.81592629743391232</v>
      </c>
      <c r="K368" s="8">
        <v>0.70834036981216564</v>
      </c>
      <c r="L368" s="8">
        <v>0.76484388162600903</v>
      </c>
      <c r="M368" s="8">
        <v>0.88884473667712138</v>
      </c>
    </row>
    <row r="369" spans="1:13" x14ac:dyDescent="0.45">
      <c r="A369" s="5" t="s">
        <v>737</v>
      </c>
      <c r="B369" s="6" t="s">
        <v>15</v>
      </c>
      <c r="C369" s="7" t="s">
        <v>738</v>
      </c>
      <c r="D369" s="6">
        <v>294</v>
      </c>
      <c r="E369" s="8">
        <v>0.84297911663626413</v>
      </c>
      <c r="F369" s="8">
        <v>0.90273231677350907</v>
      </c>
      <c r="G369" s="8">
        <v>0.92552860302011009</v>
      </c>
      <c r="H369" s="8">
        <v>0.93824340574420639</v>
      </c>
      <c r="I369" s="8">
        <v>0.65956097577652584</v>
      </c>
      <c r="J369" s="8">
        <v>0.79629585899425948</v>
      </c>
      <c r="K369" s="8">
        <v>0.92091701349976651</v>
      </c>
      <c r="L369" s="8">
        <v>0.70081395658620105</v>
      </c>
      <c r="M369" s="8">
        <v>0.89433907004358726</v>
      </c>
    </row>
    <row r="370" spans="1:13" x14ac:dyDescent="0.45">
      <c r="A370" s="5" t="s">
        <v>739</v>
      </c>
      <c r="B370" s="6" t="s">
        <v>15</v>
      </c>
      <c r="C370" s="7" t="s">
        <v>740</v>
      </c>
      <c r="D370" s="6">
        <v>316</v>
      </c>
      <c r="E370" s="8">
        <v>0.91999649981020948</v>
      </c>
      <c r="F370" s="8">
        <v>0.9129103986525362</v>
      </c>
      <c r="G370" s="8">
        <v>0.93746471747919891</v>
      </c>
      <c r="H370" s="8">
        <v>0.93937185185414029</v>
      </c>
      <c r="I370" s="8">
        <v>0.80418360705095804</v>
      </c>
      <c r="J370" s="8">
        <v>0.91690647464318542</v>
      </c>
      <c r="K370" s="8">
        <v>0.62417523772855021</v>
      </c>
      <c r="L370" s="8">
        <v>0.90947271759661608</v>
      </c>
      <c r="M370" s="8">
        <v>0.90396456329703967</v>
      </c>
    </row>
    <row r="371" spans="1:13" x14ac:dyDescent="0.45">
      <c r="A371" s="5" t="s">
        <v>741</v>
      </c>
      <c r="B371" s="6" t="s">
        <v>15</v>
      </c>
      <c r="C371" s="7" t="s">
        <v>742</v>
      </c>
      <c r="D371" s="6">
        <v>189</v>
      </c>
      <c r="E371" s="8">
        <v>0.9244533577977958</v>
      </c>
      <c r="F371" s="8">
        <v>0.82198527530981091</v>
      </c>
      <c r="G371" s="8">
        <v>0.91378954522364253</v>
      </c>
      <c r="H371" s="8">
        <v>0.94813476565862309</v>
      </c>
      <c r="I371" s="8">
        <v>0.22816493911483871</v>
      </c>
      <c r="J371" s="8">
        <v>0.95409618602772417</v>
      </c>
      <c r="K371" s="8"/>
      <c r="L371" s="8">
        <v>0.79824607052484486</v>
      </c>
      <c r="M371" s="8">
        <v>0.70365196504118355</v>
      </c>
    </row>
    <row r="372" spans="1:13" x14ac:dyDescent="0.45">
      <c r="A372" s="5" t="s">
        <v>743</v>
      </c>
      <c r="B372" s="6" t="s">
        <v>15</v>
      </c>
      <c r="C372" s="7" t="s">
        <v>744</v>
      </c>
      <c r="D372" s="6">
        <v>190</v>
      </c>
      <c r="E372" s="8">
        <v>0.87586853139806842</v>
      </c>
      <c r="F372" s="8">
        <v>0.97764680850210905</v>
      </c>
      <c r="G372" s="8">
        <v>0.96953876729854727</v>
      </c>
      <c r="H372" s="8">
        <v>0.953605069270543</v>
      </c>
      <c r="I372" s="8">
        <v>0.66836935417418952</v>
      </c>
      <c r="J372" s="8">
        <v>0.8667748032605872</v>
      </c>
      <c r="K372" s="8"/>
      <c r="L372" s="8">
        <v>0.73086278469564714</v>
      </c>
      <c r="M372" s="8">
        <v>0.52032461273598929</v>
      </c>
    </row>
    <row r="373" spans="1:13" x14ac:dyDescent="0.45">
      <c r="A373" s="5" t="s">
        <v>745</v>
      </c>
      <c r="B373" s="6" t="s">
        <v>15</v>
      </c>
      <c r="C373" s="7" t="s">
        <v>746</v>
      </c>
      <c r="D373" s="6">
        <v>222</v>
      </c>
      <c r="E373" s="8">
        <v>0.84105793185369115</v>
      </c>
      <c r="F373" s="8">
        <v>0.91634397015913849</v>
      </c>
      <c r="G373" s="8">
        <v>0.9365090288094271</v>
      </c>
      <c r="H373" s="8">
        <v>0.95398135479339485</v>
      </c>
      <c r="I373" s="8">
        <v>1.737929996267732E-3</v>
      </c>
      <c r="J373" s="8">
        <v>0.91473036122124407</v>
      </c>
      <c r="K373" s="8">
        <v>8.2213580222847027E-2</v>
      </c>
      <c r="L373" s="8">
        <v>0.47018881843327243</v>
      </c>
      <c r="M373" s="8">
        <v>0.91846799511826771</v>
      </c>
    </row>
    <row r="374" spans="1:13" x14ac:dyDescent="0.45">
      <c r="A374" s="5" t="s">
        <v>747</v>
      </c>
      <c r="B374" s="6" t="s">
        <v>15</v>
      </c>
      <c r="C374" s="7" t="s">
        <v>748</v>
      </c>
      <c r="D374" s="6">
        <v>175</v>
      </c>
      <c r="E374" s="8">
        <v>0.98694799615740381</v>
      </c>
      <c r="F374" s="8">
        <v>0.96750551690606901</v>
      </c>
      <c r="G374" s="8">
        <v>0.95383395637176471</v>
      </c>
      <c r="H374" s="8">
        <v>0.95455617519314218</v>
      </c>
      <c r="I374" s="8">
        <v>0.19430579204688389</v>
      </c>
      <c r="J374" s="8">
        <v>0.98606561082333366</v>
      </c>
      <c r="K374" s="8"/>
      <c r="L374" s="8">
        <v>0.82036967877834899</v>
      </c>
      <c r="M374" s="8">
        <v>0.62067444886787504</v>
      </c>
    </row>
    <row r="375" spans="1:13" x14ac:dyDescent="0.45">
      <c r="A375" s="5" t="s">
        <v>749</v>
      </c>
      <c r="B375" s="6" t="s">
        <v>15</v>
      </c>
      <c r="C375" s="7" t="s">
        <v>750</v>
      </c>
      <c r="D375" s="6">
        <v>348</v>
      </c>
      <c r="E375" s="8">
        <v>0.95815080940007635</v>
      </c>
      <c r="F375" s="8">
        <v>0.96255812683061959</v>
      </c>
      <c r="G375" s="8">
        <v>0.9621155713700078</v>
      </c>
      <c r="H375" s="8">
        <v>0.95946876099484957</v>
      </c>
      <c r="I375" s="8">
        <v>0.96255812683061959</v>
      </c>
      <c r="J375" s="8">
        <v>0.96123168016985161</v>
      </c>
      <c r="K375" s="8">
        <v>0.95933666218880065</v>
      </c>
      <c r="L375" s="8">
        <v>0.95815080940007635</v>
      </c>
      <c r="M375" s="8">
        <v>0.95972069188852771</v>
      </c>
    </row>
    <row r="376" spans="1:13" x14ac:dyDescent="0.45">
      <c r="A376" s="5" t="s">
        <v>751</v>
      </c>
      <c r="B376" s="6" t="s">
        <v>15</v>
      </c>
      <c r="C376" s="7" t="s">
        <v>366</v>
      </c>
      <c r="D376" s="6">
        <v>345</v>
      </c>
      <c r="E376" s="8">
        <v>0.98420702980384489</v>
      </c>
      <c r="F376" s="8">
        <v>0.98664666614967633</v>
      </c>
      <c r="G376" s="8">
        <v>0.98501310296778111</v>
      </c>
      <c r="H376" s="8">
        <v>0.98645606198258973</v>
      </c>
      <c r="I376" s="8">
        <v>0.98047583724013609</v>
      </c>
      <c r="J376" s="8">
        <v>0.97856157873808958</v>
      </c>
      <c r="K376" s="8">
        <v>0.97858337035913601</v>
      </c>
      <c r="L376" s="8">
        <v>0.98279291905435906</v>
      </c>
      <c r="M376" s="8">
        <v>0.98200297831037586</v>
      </c>
    </row>
    <row r="377" spans="1:13" x14ac:dyDescent="0.45">
      <c r="A377" s="5" t="s">
        <v>752</v>
      </c>
      <c r="B377" s="6" t="s">
        <v>15</v>
      </c>
      <c r="C377" s="7" t="s">
        <v>753</v>
      </c>
      <c r="D377" s="6">
        <v>145</v>
      </c>
      <c r="E377" s="8">
        <v>0.83722727383945172</v>
      </c>
      <c r="F377" s="8">
        <v>0.64657048385286908</v>
      </c>
      <c r="G377" s="8">
        <v>0.981694726618493</v>
      </c>
      <c r="H377" s="8">
        <v>0.98812898102287183</v>
      </c>
      <c r="I377" s="8">
        <v>0.75956738389202438</v>
      </c>
      <c r="J377" s="8">
        <v>0.85357858591254365</v>
      </c>
      <c r="K377" s="8"/>
      <c r="L377" s="8">
        <v>0.91234290083018377</v>
      </c>
      <c r="M377" s="8">
        <v>0.82177378125186884</v>
      </c>
    </row>
    <row r="378" spans="1:13" x14ac:dyDescent="0.45">
      <c r="A378" s="5" t="s">
        <v>754</v>
      </c>
      <c r="B378" s="6" t="s">
        <v>15</v>
      </c>
      <c r="C378" s="7" t="s">
        <v>755</v>
      </c>
      <c r="D378" s="6">
        <v>212</v>
      </c>
      <c r="E378" s="8">
        <v>0.97269798312148237</v>
      </c>
      <c r="F378" s="8">
        <v>0.94751576422495709</v>
      </c>
      <c r="G378" s="8">
        <v>0.96425716918820858</v>
      </c>
      <c r="H378" s="8">
        <v>0.9888314026733197</v>
      </c>
      <c r="I378" s="8">
        <v>0.44875944994250311</v>
      </c>
      <c r="J378" s="8">
        <v>0.93531526479460703</v>
      </c>
      <c r="K378" s="8">
        <v>0.84217648635565434</v>
      </c>
      <c r="L378" s="8">
        <v>0.98279291905435906</v>
      </c>
      <c r="M378" s="8">
        <v>0.60922027274777257</v>
      </c>
    </row>
    <row r="379" spans="1:13" x14ac:dyDescent="0.45">
      <c r="A379" s="5" t="s">
        <v>756</v>
      </c>
      <c r="B379" s="6" t="s">
        <v>15</v>
      </c>
      <c r="C379" s="7" t="s">
        <v>757</v>
      </c>
      <c r="D379" s="6">
        <v>111</v>
      </c>
      <c r="E379" s="8">
        <v>0.63107052492266291</v>
      </c>
      <c r="F379" s="8">
        <v>0.82408351148923276</v>
      </c>
      <c r="G379" s="8">
        <v>0.98997919681118784</v>
      </c>
      <c r="H379" s="8">
        <v>0.99811907206603978</v>
      </c>
      <c r="I379" s="8">
        <v>0.80380421774606159</v>
      </c>
      <c r="J379" s="8">
        <v>0.93970482486424833</v>
      </c>
      <c r="K379" s="8"/>
      <c r="L379" s="8">
        <v>0.22237849622921191</v>
      </c>
      <c r="M379" s="8">
        <v>0.4290798228121987</v>
      </c>
    </row>
  </sheetData>
  <mergeCells count="1">
    <mergeCell ref="A1:M1"/>
  </mergeCells>
  <conditionalFormatting sqref="E3:M379">
    <cfRule type="cellIs" dxfId="17" priority="1" operator="lessThan">
      <formula>0.05</formula>
    </cfRule>
    <cfRule type="cellIs" dxfId="16" priority="2" operator="greaterThan">
      <formula>0.0499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_ALD_method_comparison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Webel</dc:creator>
  <cp:lastModifiedBy>Henry Webel</cp:lastModifiedBy>
  <dcterms:created xsi:type="dcterms:W3CDTF">2024-05-06T15:35:01Z</dcterms:created>
  <dcterms:modified xsi:type="dcterms:W3CDTF">2024-05-06T15:35:15Z</dcterms:modified>
</cp:coreProperties>
</file>